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uthor Papers\Unpublished\Open-Placebo in Sports Nutrition\PLOS ONE\"/>
    </mc:Choice>
  </mc:AlternateContent>
  <xr:revisionPtr revIDLastSave="0" documentId="13_ncr:1_{2573AD20-E81A-4198-84E4-416B28EAB059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Participants" sheetId="1" r:id="rId1"/>
    <sheet name="1 km" sheetId="8" r:id="rId2"/>
    <sheet name="VO2max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8" i="1" l="1"/>
  <c r="E30" i="1"/>
  <c r="C35" i="1"/>
  <c r="D35" i="1"/>
  <c r="C36" i="1"/>
  <c r="D36" i="1"/>
  <c r="B35" i="1"/>
  <c r="B36" i="1"/>
  <c r="C35" i="5"/>
  <c r="C36" i="5"/>
  <c r="E35" i="5"/>
  <c r="F35" i="5"/>
  <c r="I35" i="5"/>
  <c r="E36" i="5"/>
  <c r="F36" i="5"/>
  <c r="I36" i="5"/>
  <c r="A32" i="5" l="1"/>
  <c r="D32" i="5" s="1"/>
  <c r="A33" i="5"/>
  <c r="D33" i="5" s="1"/>
  <c r="E5" i="1" l="1"/>
  <c r="E6" i="1"/>
  <c r="A14" i="5" l="1"/>
  <c r="G24" i="5" l="1"/>
  <c r="G25" i="5"/>
  <c r="G26" i="5"/>
  <c r="G27" i="5"/>
  <c r="G28" i="5"/>
  <c r="G29" i="5"/>
  <c r="G30" i="5"/>
  <c r="G31" i="5"/>
  <c r="G32" i="5"/>
  <c r="G33" i="5"/>
  <c r="D14" i="5"/>
  <c r="A24" i="5"/>
  <c r="H24" i="5" s="1"/>
  <c r="A25" i="5"/>
  <c r="A26" i="5"/>
  <c r="D26" i="5" s="1"/>
  <c r="A27" i="5"/>
  <c r="D27" i="5" s="1"/>
  <c r="A28" i="5"/>
  <c r="D28" i="5" s="1"/>
  <c r="A29" i="5"/>
  <c r="D29" i="5" s="1"/>
  <c r="A30" i="5"/>
  <c r="D30" i="5" s="1"/>
  <c r="A31" i="5"/>
  <c r="D31" i="5" s="1"/>
  <c r="H32" i="5"/>
  <c r="A5" i="5"/>
  <c r="D5" i="5" s="1"/>
  <c r="A6" i="5"/>
  <c r="D6" i="5" s="1"/>
  <c r="A7" i="5"/>
  <c r="D7" i="5" s="1"/>
  <c r="A8" i="5"/>
  <c r="D8" i="5" s="1"/>
  <c r="A9" i="5"/>
  <c r="D9" i="5" s="1"/>
  <c r="A10" i="5"/>
  <c r="D10" i="5" s="1"/>
  <c r="A11" i="5"/>
  <c r="D11" i="5" s="1"/>
  <c r="A12" i="5"/>
  <c r="D12" i="5" s="1"/>
  <c r="A13" i="5"/>
  <c r="D13" i="5" s="1"/>
  <c r="A15" i="5"/>
  <c r="D15" i="5" s="1"/>
  <c r="A16" i="5"/>
  <c r="D16" i="5" s="1"/>
  <c r="A17" i="5"/>
  <c r="D17" i="5" s="1"/>
  <c r="A18" i="5"/>
  <c r="D18" i="5" s="1"/>
  <c r="A19" i="5"/>
  <c r="D19" i="5" s="1"/>
  <c r="A20" i="5"/>
  <c r="D20" i="5" s="1"/>
  <c r="A21" i="5"/>
  <c r="D21" i="5" s="1"/>
  <c r="A22" i="5"/>
  <c r="D22" i="5" s="1"/>
  <c r="A23" i="5"/>
  <c r="D23" i="5" s="1"/>
  <c r="E18" i="1"/>
  <c r="E19" i="1"/>
  <c r="E20" i="1"/>
  <c r="E21" i="1"/>
  <c r="E22" i="1"/>
  <c r="E23" i="1"/>
  <c r="E24" i="1"/>
  <c r="E25" i="1"/>
  <c r="E26" i="1"/>
  <c r="E27" i="1"/>
  <c r="E29" i="1"/>
  <c r="E31" i="1"/>
  <c r="E32" i="1"/>
  <c r="E33" i="1"/>
  <c r="H28" i="5" l="1"/>
  <c r="H29" i="5"/>
  <c r="H25" i="5"/>
  <c r="H27" i="5"/>
  <c r="D25" i="5"/>
  <c r="H33" i="5"/>
  <c r="H31" i="5"/>
  <c r="D24" i="5"/>
  <c r="H30" i="5"/>
  <c r="H26" i="5"/>
  <c r="E17" i="1" l="1"/>
  <c r="E16" i="1" l="1"/>
  <c r="E15" i="1"/>
  <c r="E14" i="1"/>
  <c r="E12" i="1" l="1"/>
  <c r="E13" i="1"/>
  <c r="E11" i="1" l="1"/>
  <c r="E10" i="1"/>
  <c r="E9" i="1"/>
  <c r="G9" i="5" l="1"/>
  <c r="H9" i="5" s="1"/>
  <c r="G10" i="5"/>
  <c r="H10" i="5" s="1"/>
  <c r="G11" i="5"/>
  <c r="H11" i="5" s="1"/>
  <c r="G12" i="5"/>
  <c r="H12" i="5" s="1"/>
  <c r="G13" i="5"/>
  <c r="H13" i="5" s="1"/>
  <c r="G14" i="5"/>
  <c r="H14" i="5" s="1"/>
  <c r="G15" i="5"/>
  <c r="H15" i="5" s="1"/>
  <c r="G16" i="5"/>
  <c r="H16" i="5" s="1"/>
  <c r="G17" i="5"/>
  <c r="H17" i="5" s="1"/>
  <c r="G18" i="5"/>
  <c r="H18" i="5" s="1"/>
  <c r="G19" i="5"/>
  <c r="H19" i="5" s="1"/>
  <c r="G20" i="5"/>
  <c r="H20" i="5" s="1"/>
  <c r="G21" i="5"/>
  <c r="H21" i="5" s="1"/>
  <c r="G22" i="5"/>
  <c r="H22" i="5" s="1"/>
  <c r="G23" i="5"/>
  <c r="H23" i="5" s="1"/>
  <c r="A4" i="5"/>
  <c r="A36" i="5" l="1"/>
  <c r="A35" i="5"/>
  <c r="E7" i="1"/>
  <c r="E8" i="1"/>
  <c r="E4" i="1"/>
  <c r="E35" i="1" l="1"/>
  <c r="E36" i="1"/>
  <c r="G8" i="5"/>
  <c r="G7" i="5"/>
  <c r="G6" i="5"/>
  <c r="G5" i="5"/>
  <c r="G4" i="5"/>
  <c r="G35" i="5" l="1"/>
  <c r="G36" i="5"/>
  <c r="D4" i="5"/>
  <c r="H8" i="5"/>
  <c r="H7" i="5"/>
  <c r="H4" i="5"/>
  <c r="H6" i="5"/>
  <c r="H5" i="5"/>
  <c r="H35" i="5" l="1"/>
  <c r="H36" i="5"/>
  <c r="D36" i="5"/>
  <c r="D35" i="5"/>
</calcChain>
</file>

<file path=xl/sharedStrings.xml><?xml version="1.0" encoding="utf-8"?>
<sst xmlns="http://schemas.openxmlformats.org/spreadsheetml/2006/main" count="132" uniqueCount="65">
  <si>
    <t>RPE</t>
  </si>
  <si>
    <t>Age</t>
  </si>
  <si>
    <t>Height</t>
  </si>
  <si>
    <t>Weight</t>
  </si>
  <si>
    <t>VO2max</t>
  </si>
  <si>
    <t>Last full</t>
  </si>
  <si>
    <t>Time in last</t>
  </si>
  <si>
    <t>Wmax</t>
  </si>
  <si>
    <t>Absolute</t>
  </si>
  <si>
    <t>Relative</t>
  </si>
  <si>
    <t>(y)</t>
  </si>
  <si>
    <t>(m)</t>
  </si>
  <si>
    <t>(kg)</t>
  </si>
  <si>
    <t>(ml/kg/min)</t>
  </si>
  <si>
    <t>(W)</t>
  </si>
  <si>
    <t>(W/kg)</t>
  </si>
  <si>
    <t>MPO</t>
  </si>
  <si>
    <t>(s)</t>
  </si>
  <si>
    <t>Time-to-completion</t>
  </si>
  <si>
    <t>HR</t>
  </si>
  <si>
    <t>(bpm)</t>
  </si>
  <si>
    <t>BMI</t>
  </si>
  <si>
    <t>Speed</t>
  </si>
  <si>
    <t>(km/h)</t>
  </si>
  <si>
    <t>(ml/min)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Overall (0-1000 m)</t>
  </si>
  <si>
    <t>max</t>
  </si>
  <si>
    <t>0-500 m</t>
  </si>
  <si>
    <t>500-1000 m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Lactate</t>
  </si>
  <si>
    <t>mmol/L</t>
  </si>
  <si>
    <t>Pre</t>
  </si>
  <si>
    <t>Post</t>
  </si>
  <si>
    <t>Mea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0" fillId="0" borderId="0" xfId="0" applyNumberFormat="1" applyAlignment="1" applyProtection="1">
      <alignment horizontal="center"/>
      <protection locked="0"/>
    </xf>
    <xf numFmtId="164" fontId="5" fillId="0" borderId="0" xfId="0" applyNumberFormat="1" applyFont="1" applyAlignment="1" applyProtection="1">
      <alignment horizontal="center"/>
      <protection locked="0"/>
    </xf>
    <xf numFmtId="0" fontId="0" fillId="2" borderId="0" xfId="0" applyFill="1" applyAlignment="1">
      <alignment horizontal="center"/>
    </xf>
    <xf numFmtId="49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49" fontId="0" fillId="3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0" fillId="2" borderId="0" xfId="0" applyNumberFormat="1" applyFill="1" applyAlignment="1" applyProtection="1">
      <alignment horizontal="center"/>
    </xf>
    <xf numFmtId="1" fontId="3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49" fontId="0" fillId="2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tabSelected="1" workbookViewId="0"/>
  </sheetViews>
  <sheetFormatPr defaultColWidth="8.7109375" defaultRowHeight="15" x14ac:dyDescent="0.25"/>
  <cols>
    <col min="1" max="1" width="8.28515625" style="38" bestFit="1" customWidth="1"/>
    <col min="2" max="4" width="7.7109375" style="38" bestFit="1" customWidth="1"/>
    <col min="5" max="5" width="9.5703125" style="39" bestFit="1" customWidth="1"/>
    <col min="6" max="16384" width="8.7109375" style="13"/>
  </cols>
  <sheetData>
    <row r="1" spans="1:5" s="38" customFormat="1" x14ac:dyDescent="0.25">
      <c r="B1" s="38" t="s">
        <v>1</v>
      </c>
      <c r="C1" s="38" t="s">
        <v>2</v>
      </c>
      <c r="D1" s="38" t="s">
        <v>3</v>
      </c>
      <c r="E1" s="39" t="s">
        <v>21</v>
      </c>
    </row>
    <row r="2" spans="1:5" x14ac:dyDescent="0.25">
      <c r="B2" s="13"/>
      <c r="C2" s="13"/>
      <c r="D2" s="13"/>
    </row>
    <row r="3" spans="1:5" x14ac:dyDescent="0.25">
      <c r="B3" s="38" t="s">
        <v>10</v>
      </c>
      <c r="C3" s="38" t="s">
        <v>11</v>
      </c>
      <c r="D3" s="38" t="s">
        <v>12</v>
      </c>
    </row>
    <row r="4" spans="1:5" s="24" customFormat="1" x14ac:dyDescent="0.25">
      <c r="A4" s="25" t="s">
        <v>25</v>
      </c>
      <c r="B4" s="26">
        <v>36</v>
      </c>
      <c r="C4" s="27">
        <v>1.61</v>
      </c>
      <c r="D4" s="27">
        <v>54.1</v>
      </c>
      <c r="E4" s="28">
        <f>D4/(C4*C4)</f>
        <v>20.871108367732724</v>
      </c>
    </row>
    <row r="5" spans="1:5" s="24" customFormat="1" x14ac:dyDescent="0.25">
      <c r="A5" s="25" t="s">
        <v>26</v>
      </c>
      <c r="B5" s="26">
        <v>40</v>
      </c>
      <c r="C5" s="27">
        <v>1.55</v>
      </c>
      <c r="D5" s="27">
        <v>60</v>
      </c>
      <c r="E5" s="28">
        <f t="shared" ref="E5" si="0">D5/(C5*C5)</f>
        <v>24.973985431841829</v>
      </c>
    </row>
    <row r="6" spans="1:5" s="24" customFormat="1" x14ac:dyDescent="0.25">
      <c r="A6" s="25" t="s">
        <v>27</v>
      </c>
      <c r="B6" s="26">
        <v>35</v>
      </c>
      <c r="C6" s="27">
        <v>1.71</v>
      </c>
      <c r="D6" s="27">
        <v>62</v>
      </c>
      <c r="E6" s="28">
        <f t="shared" ref="E6" si="1">D6/(C6*C6)</f>
        <v>21.203105228959341</v>
      </c>
    </row>
    <row r="7" spans="1:5" s="24" customFormat="1" x14ac:dyDescent="0.25">
      <c r="A7" s="25" t="s">
        <v>28</v>
      </c>
      <c r="B7" s="26">
        <v>18</v>
      </c>
      <c r="C7" s="27">
        <v>1.77</v>
      </c>
      <c r="D7" s="27">
        <v>69</v>
      </c>
      <c r="E7" s="28">
        <f t="shared" ref="E7:E33" si="2">D7/(C7*C7)</f>
        <v>22.024322512687924</v>
      </c>
    </row>
    <row r="8" spans="1:5" s="24" customFormat="1" x14ac:dyDescent="0.25">
      <c r="A8" s="25" t="s">
        <v>29</v>
      </c>
      <c r="B8" s="27">
        <v>30</v>
      </c>
      <c r="C8" s="27">
        <v>1.67</v>
      </c>
      <c r="D8" s="27">
        <v>63.7</v>
      </c>
      <c r="E8" s="28">
        <f t="shared" si="2"/>
        <v>22.840546452006169</v>
      </c>
    </row>
    <row r="9" spans="1:5" s="29" customFormat="1" x14ac:dyDescent="0.25">
      <c r="A9" s="25" t="s">
        <v>30</v>
      </c>
      <c r="B9" s="27">
        <v>18</v>
      </c>
      <c r="C9" s="27">
        <v>1.67</v>
      </c>
      <c r="D9" s="27">
        <v>55.7</v>
      </c>
      <c r="E9" s="28">
        <f t="shared" si="2"/>
        <v>19.972031983936322</v>
      </c>
    </row>
    <row r="10" spans="1:5" s="29" customFormat="1" x14ac:dyDescent="0.25">
      <c r="A10" s="25" t="s">
        <v>31</v>
      </c>
      <c r="B10" s="27">
        <v>37</v>
      </c>
      <c r="C10" s="27">
        <v>1.64</v>
      </c>
      <c r="D10" s="27">
        <v>52.6</v>
      </c>
      <c r="E10" s="28">
        <f t="shared" si="2"/>
        <v>19.556811421772757</v>
      </c>
    </row>
    <row r="11" spans="1:5" s="37" customFormat="1" x14ac:dyDescent="0.25">
      <c r="A11" s="33" t="s">
        <v>32</v>
      </c>
      <c r="B11" s="35">
        <v>35</v>
      </c>
      <c r="C11" s="35">
        <v>1.75</v>
      </c>
      <c r="D11" s="35">
        <v>67.8</v>
      </c>
      <c r="E11" s="36">
        <f t="shared" si="2"/>
        <v>22.138775510204081</v>
      </c>
    </row>
    <row r="12" spans="1:5" s="24" customFormat="1" x14ac:dyDescent="0.25">
      <c r="A12" s="25" t="s">
        <v>33</v>
      </c>
      <c r="B12" s="27">
        <v>34</v>
      </c>
      <c r="C12" s="27">
        <v>1.65</v>
      </c>
      <c r="D12" s="27">
        <v>61.3</v>
      </c>
      <c r="E12" s="28">
        <f t="shared" si="2"/>
        <v>22.516069788797061</v>
      </c>
    </row>
    <row r="13" spans="1:5" s="24" customFormat="1" x14ac:dyDescent="0.25">
      <c r="A13" s="25" t="s">
        <v>34</v>
      </c>
      <c r="B13" s="24">
        <v>38</v>
      </c>
      <c r="C13" s="27">
        <v>1.74</v>
      </c>
      <c r="D13" s="27">
        <v>72.099999999999994</v>
      </c>
      <c r="E13" s="28">
        <f t="shared" si="2"/>
        <v>23.814242304135288</v>
      </c>
    </row>
    <row r="14" spans="1:5" s="24" customFormat="1" x14ac:dyDescent="0.25">
      <c r="A14" s="25" t="s">
        <v>35</v>
      </c>
      <c r="B14" s="24">
        <v>36</v>
      </c>
      <c r="C14" s="24">
        <v>1.6</v>
      </c>
      <c r="D14" s="24">
        <v>70.400000000000006</v>
      </c>
      <c r="E14" s="30">
        <f t="shared" si="2"/>
        <v>27.499999999999996</v>
      </c>
    </row>
    <row r="15" spans="1:5" s="24" customFormat="1" x14ac:dyDescent="0.25">
      <c r="A15" s="25" t="s">
        <v>36</v>
      </c>
      <c r="B15" s="26">
        <v>38</v>
      </c>
      <c r="C15" s="26">
        <v>1.69</v>
      </c>
      <c r="D15" s="26">
        <v>74</v>
      </c>
      <c r="E15" s="31">
        <f t="shared" si="2"/>
        <v>25.909456951787405</v>
      </c>
    </row>
    <row r="16" spans="1:5" s="24" customFormat="1" x14ac:dyDescent="0.25">
      <c r="A16" s="25" t="s">
        <v>37</v>
      </c>
      <c r="B16" s="26">
        <v>38</v>
      </c>
      <c r="C16" s="26">
        <v>1.5</v>
      </c>
      <c r="D16" s="26">
        <v>53.7</v>
      </c>
      <c r="E16" s="31">
        <f t="shared" si="2"/>
        <v>23.866666666666667</v>
      </c>
    </row>
    <row r="17" spans="1:5" s="26" customFormat="1" x14ac:dyDescent="0.25">
      <c r="A17" s="25" t="s">
        <v>38</v>
      </c>
      <c r="B17" s="26">
        <v>35</v>
      </c>
      <c r="C17" s="26">
        <v>1.68</v>
      </c>
      <c r="D17" s="26">
        <v>58.6</v>
      </c>
      <c r="E17" s="31">
        <f t="shared" si="2"/>
        <v>20.762471655328802</v>
      </c>
    </row>
    <row r="18" spans="1:5" s="26" customFormat="1" x14ac:dyDescent="0.25">
      <c r="A18" s="25" t="s">
        <v>39</v>
      </c>
      <c r="B18" s="26">
        <v>42</v>
      </c>
      <c r="C18" s="26">
        <v>1.64</v>
      </c>
      <c r="D18" s="26">
        <v>65.7</v>
      </c>
      <c r="E18" s="31">
        <f t="shared" si="2"/>
        <v>24.427424152290307</v>
      </c>
    </row>
    <row r="19" spans="1:5" s="34" customFormat="1" x14ac:dyDescent="0.25">
      <c r="A19" s="33" t="s">
        <v>40</v>
      </c>
      <c r="B19" s="34">
        <v>41</v>
      </c>
      <c r="C19" s="34">
        <v>1.62</v>
      </c>
      <c r="D19" s="34">
        <v>61.4</v>
      </c>
      <c r="E19" s="40">
        <f t="shared" si="2"/>
        <v>23.395823807346435</v>
      </c>
    </row>
    <row r="20" spans="1:5" s="26" customFormat="1" x14ac:dyDescent="0.25">
      <c r="A20" s="25" t="s">
        <v>41</v>
      </c>
      <c r="B20" s="26">
        <v>34</v>
      </c>
      <c r="C20" s="26">
        <v>1.69</v>
      </c>
      <c r="D20" s="26">
        <v>75.5</v>
      </c>
      <c r="E20" s="31">
        <f t="shared" si="2"/>
        <v>26.43464864675607</v>
      </c>
    </row>
    <row r="21" spans="1:5" s="26" customFormat="1" x14ac:dyDescent="0.25">
      <c r="A21" s="25" t="s">
        <v>42</v>
      </c>
      <c r="B21" s="26">
        <v>40</v>
      </c>
      <c r="C21" s="26">
        <v>1.63</v>
      </c>
      <c r="D21" s="26">
        <v>51.9</v>
      </c>
      <c r="E21" s="31">
        <f t="shared" si="2"/>
        <v>19.534043434077308</v>
      </c>
    </row>
    <row r="22" spans="1:5" s="26" customFormat="1" x14ac:dyDescent="0.25">
      <c r="A22" s="25" t="s">
        <v>43</v>
      </c>
      <c r="B22" s="26">
        <v>41</v>
      </c>
      <c r="C22" s="26">
        <v>1.57</v>
      </c>
      <c r="D22" s="26">
        <v>63.3</v>
      </c>
      <c r="E22" s="31">
        <f t="shared" si="2"/>
        <v>25.680554992088926</v>
      </c>
    </row>
    <row r="23" spans="1:5" s="26" customFormat="1" x14ac:dyDescent="0.25">
      <c r="A23" s="25" t="s">
        <v>44</v>
      </c>
      <c r="B23" s="26">
        <v>37</v>
      </c>
      <c r="C23" s="26">
        <v>1.66</v>
      </c>
      <c r="D23" s="26">
        <v>69.3</v>
      </c>
      <c r="E23" s="31">
        <f t="shared" si="2"/>
        <v>25.148787922775441</v>
      </c>
    </row>
    <row r="24" spans="1:5" s="26" customFormat="1" x14ac:dyDescent="0.25">
      <c r="A24" s="25" t="s">
        <v>49</v>
      </c>
      <c r="B24" s="47">
        <v>36</v>
      </c>
      <c r="C24" s="47">
        <v>1.71</v>
      </c>
      <c r="D24" s="47">
        <v>59.6</v>
      </c>
      <c r="E24" s="31">
        <f t="shared" si="2"/>
        <v>20.382339865257688</v>
      </c>
    </row>
    <row r="25" spans="1:5" s="26" customFormat="1" x14ac:dyDescent="0.25">
      <c r="A25" s="25" t="s">
        <v>50</v>
      </c>
      <c r="B25" s="26">
        <v>43</v>
      </c>
      <c r="C25" s="26">
        <v>1.62</v>
      </c>
      <c r="D25" s="26">
        <v>55.9</v>
      </c>
      <c r="E25" s="31">
        <f t="shared" si="2"/>
        <v>21.300106691053188</v>
      </c>
    </row>
    <row r="26" spans="1:5" s="26" customFormat="1" x14ac:dyDescent="0.25">
      <c r="A26" s="25" t="s">
        <v>51</v>
      </c>
      <c r="B26" s="47">
        <v>40</v>
      </c>
      <c r="C26" s="47">
        <v>1.6</v>
      </c>
      <c r="D26" s="47">
        <v>58.3</v>
      </c>
      <c r="E26" s="31">
        <f t="shared" si="2"/>
        <v>22.773437499999993</v>
      </c>
    </row>
    <row r="27" spans="1:5" s="24" customFormat="1" x14ac:dyDescent="0.25">
      <c r="A27" s="25" t="s">
        <v>52</v>
      </c>
      <c r="B27" s="47">
        <v>35</v>
      </c>
      <c r="C27" s="47">
        <v>1.65</v>
      </c>
      <c r="D27" s="47">
        <v>66.2</v>
      </c>
      <c r="E27" s="31">
        <f t="shared" si="2"/>
        <v>24.315886134067956</v>
      </c>
    </row>
    <row r="28" spans="1:5" s="24" customFormat="1" x14ac:dyDescent="0.25">
      <c r="A28" s="25" t="s">
        <v>53</v>
      </c>
      <c r="B28" s="47">
        <v>41</v>
      </c>
      <c r="C28" s="47">
        <v>1.74</v>
      </c>
      <c r="D28" s="47">
        <v>65.7</v>
      </c>
      <c r="E28" s="31">
        <f t="shared" si="2"/>
        <v>21.70035671819263</v>
      </c>
    </row>
    <row r="29" spans="1:5" s="24" customFormat="1" x14ac:dyDescent="0.25">
      <c r="A29" s="25" t="s">
        <v>54</v>
      </c>
      <c r="B29" s="47">
        <v>30</v>
      </c>
      <c r="C29" s="47">
        <v>1.6</v>
      </c>
      <c r="D29" s="47">
        <v>81.7</v>
      </c>
      <c r="E29" s="31">
        <f t="shared" si="2"/>
        <v>31.914062499999996</v>
      </c>
    </row>
    <row r="30" spans="1:5" s="24" customFormat="1" x14ac:dyDescent="0.25">
      <c r="A30" s="25" t="s">
        <v>55</v>
      </c>
      <c r="B30" s="47">
        <v>42</v>
      </c>
      <c r="C30" s="47">
        <v>1.67</v>
      </c>
      <c r="D30" s="47">
        <v>55</v>
      </c>
      <c r="E30" s="31">
        <f t="shared" si="2"/>
        <v>19.721036967980208</v>
      </c>
    </row>
    <row r="31" spans="1:5" s="24" customFormat="1" x14ac:dyDescent="0.25">
      <c r="A31" s="25" t="s">
        <v>56</v>
      </c>
      <c r="B31" s="47">
        <v>33</v>
      </c>
      <c r="C31" s="47">
        <v>1.63</v>
      </c>
      <c r="D31" s="47">
        <v>54.4</v>
      </c>
      <c r="E31" s="31">
        <f t="shared" si="2"/>
        <v>20.474989649591631</v>
      </c>
    </row>
    <row r="32" spans="1:5" s="24" customFormat="1" x14ac:dyDescent="0.25">
      <c r="A32" s="25" t="s">
        <v>57</v>
      </c>
      <c r="B32" s="47">
        <v>33</v>
      </c>
      <c r="C32" s="47">
        <v>1.58</v>
      </c>
      <c r="D32" s="47">
        <v>59</v>
      </c>
      <c r="E32" s="31">
        <f t="shared" si="2"/>
        <v>23.634033007530842</v>
      </c>
    </row>
    <row r="33" spans="1:5" s="24" customFormat="1" x14ac:dyDescent="0.25">
      <c r="A33" s="25" t="s">
        <v>58</v>
      </c>
      <c r="B33" s="47">
        <v>40</v>
      </c>
      <c r="C33" s="47">
        <v>1.6</v>
      </c>
      <c r="D33" s="47">
        <v>61.5</v>
      </c>
      <c r="E33" s="31">
        <f t="shared" si="2"/>
        <v>24.023437499999996</v>
      </c>
    </row>
    <row r="35" spans="1:5" x14ac:dyDescent="0.25">
      <c r="B35" s="42">
        <f>AVERAGE(B4:B33)</f>
        <v>35.866666666666667</v>
      </c>
      <c r="C35" s="45">
        <f t="shared" ref="C35:E35" si="3">AVERAGE(C4:C33)</f>
        <v>1.6480000000000004</v>
      </c>
      <c r="D35" s="42">
        <f t="shared" si="3"/>
        <v>62.646666666666675</v>
      </c>
      <c r="E35" s="42">
        <f t="shared" si="3"/>
        <v>23.093685458828833</v>
      </c>
    </row>
    <row r="36" spans="1:5" x14ac:dyDescent="0.25">
      <c r="B36" s="44">
        <f t="shared" ref="B36:E36" si="4">STDEV(B4:B33)</f>
        <v>5.9407031589693586</v>
      </c>
      <c r="C36" s="46">
        <f t="shared" si="4"/>
        <v>6.1945471015323973E-2</v>
      </c>
      <c r="D36" s="44">
        <f t="shared" si="4"/>
        <v>7.4517636576312754</v>
      </c>
      <c r="E36" s="44">
        <f t="shared" si="4"/>
        <v>2.7453082049444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5C56C-A645-49DB-B291-2655E275E458}">
  <dimension ref="A1:BH10"/>
  <sheetViews>
    <sheetView workbookViewId="0">
      <selection activeCell="E14" sqref="E14"/>
    </sheetView>
  </sheetViews>
  <sheetFormatPr defaultRowHeight="15" x14ac:dyDescent="0.25"/>
  <cols>
    <col min="1" max="1" width="19.140625" bestFit="1" customWidth="1"/>
    <col min="2" max="2" width="7.140625" bestFit="1" customWidth="1"/>
    <col min="3" max="3" width="17.42578125" bestFit="1" customWidth="1"/>
    <col min="11" max="11" width="10.42578125" bestFit="1" customWidth="1"/>
    <col min="13" max="13" width="10.42578125" bestFit="1" customWidth="1"/>
    <col min="16" max="16" width="11.42578125" bestFit="1" customWidth="1"/>
    <col min="17" max="17" width="10.42578125" bestFit="1" customWidth="1"/>
    <col min="22" max="22" width="9.42578125" bestFit="1" customWidth="1"/>
    <col min="23" max="23" width="10.42578125" bestFit="1" customWidth="1"/>
    <col min="24" max="24" width="11.42578125" bestFit="1" customWidth="1"/>
    <col min="25" max="27" width="9.42578125" bestFit="1" customWidth="1"/>
    <col min="28" max="28" width="10.42578125" bestFit="1" customWidth="1"/>
    <col min="30" max="30" width="9.42578125" bestFit="1" customWidth="1"/>
    <col min="32" max="33" width="9.42578125" bestFit="1" customWidth="1"/>
    <col min="36" max="43" width="9.42578125" bestFit="1" customWidth="1"/>
    <col min="44" max="44" width="10.42578125" bestFit="1" customWidth="1"/>
    <col min="45" max="45" width="9.42578125" bestFit="1" customWidth="1"/>
    <col min="47" max="63" width="9.42578125" bestFit="1" customWidth="1"/>
  </cols>
  <sheetData>
    <row r="1" spans="1:60" s="1" customFormat="1" ht="15.75" thickBot="1" x14ac:dyDescent="0.3">
      <c r="D1" s="54" t="s">
        <v>25</v>
      </c>
      <c r="E1" s="54" t="s">
        <v>26</v>
      </c>
      <c r="F1" s="54" t="s">
        <v>27</v>
      </c>
      <c r="G1" s="54" t="s">
        <v>28</v>
      </c>
      <c r="H1" s="54" t="s">
        <v>29</v>
      </c>
      <c r="I1" s="54" t="s">
        <v>30</v>
      </c>
      <c r="J1" s="54" t="s">
        <v>31</v>
      </c>
      <c r="K1" s="54" t="s">
        <v>33</v>
      </c>
      <c r="L1" s="54" t="s">
        <v>34</v>
      </c>
      <c r="M1" s="54" t="s">
        <v>35</v>
      </c>
      <c r="N1" s="54" t="s">
        <v>36</v>
      </c>
      <c r="O1" s="54" t="s">
        <v>37</v>
      </c>
      <c r="P1" s="54" t="s">
        <v>38</v>
      </c>
      <c r="Q1" s="54" t="s">
        <v>39</v>
      </c>
      <c r="R1" s="54" t="s">
        <v>41</v>
      </c>
      <c r="S1" s="54" t="s">
        <v>42</v>
      </c>
      <c r="T1" s="54" t="s">
        <v>43</v>
      </c>
      <c r="U1" s="54" t="s">
        <v>44</v>
      </c>
      <c r="V1" s="54" t="s">
        <v>49</v>
      </c>
      <c r="W1" s="54" t="s">
        <v>50</v>
      </c>
      <c r="X1" s="54" t="s">
        <v>51</v>
      </c>
      <c r="Y1" s="54" t="s">
        <v>52</v>
      </c>
      <c r="Z1" s="54" t="s">
        <v>53</v>
      </c>
      <c r="AA1" s="54" t="s">
        <v>54</v>
      </c>
      <c r="AB1" s="54" t="s">
        <v>55</v>
      </c>
      <c r="AC1" s="54" t="s">
        <v>56</v>
      </c>
      <c r="AD1" s="54" t="s">
        <v>57</v>
      </c>
      <c r="AE1" s="54" t="s">
        <v>58</v>
      </c>
      <c r="AG1" s="54" t="s">
        <v>25</v>
      </c>
      <c r="AH1" s="54" t="s">
        <v>26</v>
      </c>
      <c r="AI1" s="54" t="s">
        <v>27</v>
      </c>
      <c r="AJ1" s="54" t="s">
        <v>28</v>
      </c>
      <c r="AK1" s="54" t="s">
        <v>29</v>
      </c>
      <c r="AL1" s="54" t="s">
        <v>30</v>
      </c>
      <c r="AM1" s="54" t="s">
        <v>31</v>
      </c>
      <c r="AN1" s="54" t="s">
        <v>33</v>
      </c>
      <c r="AO1" s="54" t="s">
        <v>34</v>
      </c>
      <c r="AP1" s="54" t="s">
        <v>35</v>
      </c>
      <c r="AQ1" s="54" t="s">
        <v>36</v>
      </c>
      <c r="AR1" s="54" t="s">
        <v>37</v>
      </c>
      <c r="AS1" s="54" t="s">
        <v>38</v>
      </c>
      <c r="AT1" s="54" t="s">
        <v>39</v>
      </c>
      <c r="AU1" s="54" t="s">
        <v>41</v>
      </c>
      <c r="AV1" s="54" t="s">
        <v>42</v>
      </c>
      <c r="AW1" s="54" t="s">
        <v>43</v>
      </c>
      <c r="AX1" s="54" t="s">
        <v>44</v>
      </c>
      <c r="AY1" s="54" t="s">
        <v>49</v>
      </c>
      <c r="AZ1" s="54" t="s">
        <v>50</v>
      </c>
      <c r="BA1" s="54" t="s">
        <v>51</v>
      </c>
      <c r="BB1" s="54" t="s">
        <v>52</v>
      </c>
      <c r="BC1" s="54" t="s">
        <v>53</v>
      </c>
      <c r="BD1" s="54" t="s">
        <v>54</v>
      </c>
      <c r="BE1" s="54" t="s">
        <v>55</v>
      </c>
      <c r="BF1" s="54" t="s">
        <v>56</v>
      </c>
      <c r="BG1" s="54" t="s">
        <v>57</v>
      </c>
      <c r="BH1" s="54" t="s">
        <v>58</v>
      </c>
    </row>
    <row r="2" spans="1:60" s="1" customFormat="1" ht="15.75" thickBot="1" x14ac:dyDescent="0.3">
      <c r="A2" s="6" t="s">
        <v>16</v>
      </c>
      <c r="B2" s="7" t="s">
        <v>14</v>
      </c>
      <c r="C2" s="7" t="s">
        <v>45</v>
      </c>
      <c r="D2" s="51">
        <v>212.47988147223955</v>
      </c>
      <c r="E2" s="51">
        <v>223.45936902485658</v>
      </c>
      <c r="F2" s="51">
        <v>223.45936902485658</v>
      </c>
      <c r="G2" s="51">
        <v>323.54056468906361</v>
      </c>
      <c r="H2" s="51">
        <v>292.54079861111109</v>
      </c>
      <c r="I2" s="51">
        <v>250.37814986737399</v>
      </c>
      <c r="J2" s="51">
        <v>211.79692780337942</v>
      </c>
      <c r="K2" s="51">
        <v>205.16758409785933</v>
      </c>
      <c r="L2" s="51">
        <v>265.00696286472146</v>
      </c>
      <c r="M2" s="51">
        <v>248.34078481826953</v>
      </c>
      <c r="N2" s="51">
        <v>300.08973913043479</v>
      </c>
      <c r="O2" s="51">
        <v>185.35937961595272</v>
      </c>
      <c r="P2" s="51">
        <v>232.80283962568569</v>
      </c>
      <c r="Q2" s="51">
        <v>223.20465838509315</v>
      </c>
      <c r="R2" s="51">
        <v>276.73733646427371</v>
      </c>
      <c r="S2" s="51">
        <v>204.32837209302326</v>
      </c>
      <c r="T2" s="51">
        <v>248.02472348731294</v>
      </c>
      <c r="U2" s="51">
        <v>254.66601178781926</v>
      </c>
      <c r="V2" s="51">
        <v>281.8053066850448</v>
      </c>
      <c r="W2" s="51">
        <v>213.48035547240411</v>
      </c>
      <c r="X2" s="51">
        <v>229.4688524590164</v>
      </c>
      <c r="Y2" s="51">
        <v>211.33490853658537</v>
      </c>
      <c r="Z2" s="51">
        <v>289.11272475795295</v>
      </c>
      <c r="AA2" s="51">
        <v>208.42564559216385</v>
      </c>
      <c r="AB2" s="51">
        <v>211.09981401115934</v>
      </c>
      <c r="AC2" s="51">
        <v>238.40464426877472</v>
      </c>
      <c r="AD2" s="51">
        <v>261.19373124374789</v>
      </c>
      <c r="AE2" s="51">
        <v>215.67779503105589</v>
      </c>
      <c r="AG2" s="51">
        <v>212.21890625</v>
      </c>
      <c r="AH2" s="51">
        <v>237.93435980551052</v>
      </c>
      <c r="AI2" s="51">
        <v>218.90994665829933</v>
      </c>
      <c r="AJ2" s="51">
        <v>323.9958899213724</v>
      </c>
      <c r="AK2" s="51">
        <v>268.82473009446693</v>
      </c>
      <c r="AL2" s="51">
        <v>263.91037735849056</v>
      </c>
      <c r="AM2" s="51">
        <v>215.33192355889724</v>
      </c>
      <c r="AN2" s="51">
        <v>223.65920554854981</v>
      </c>
      <c r="AO2" s="51">
        <v>280.08494077834177</v>
      </c>
      <c r="AP2" s="51">
        <v>254.53351863963374</v>
      </c>
      <c r="AQ2" s="51">
        <v>303.56089521165859</v>
      </c>
      <c r="AR2" s="52">
        <v>188.63744360902257</v>
      </c>
      <c r="AS2" s="51">
        <v>224.5843373493976</v>
      </c>
      <c r="AT2" s="51">
        <v>219.90948543087416</v>
      </c>
      <c r="AU2" s="51">
        <v>292.3088455772114</v>
      </c>
      <c r="AV2" s="51">
        <v>205.08611626468769</v>
      </c>
      <c r="AW2" s="51">
        <v>272.23417721518985</v>
      </c>
      <c r="AX2" s="51">
        <v>251.5333115610712</v>
      </c>
      <c r="AY2" s="8">
        <v>281.5</v>
      </c>
      <c r="AZ2" s="51">
        <v>210.42897022332505</v>
      </c>
      <c r="BA2" s="51">
        <v>223.24428934010152</v>
      </c>
      <c r="BB2" s="51">
        <v>231.32062281537972</v>
      </c>
      <c r="BC2" s="51">
        <v>278.23386261649983</v>
      </c>
      <c r="BD2" s="51">
        <v>221.0007610350076</v>
      </c>
      <c r="BE2" s="51">
        <v>196.9851772616137</v>
      </c>
      <c r="BF2" s="51">
        <v>254.2938816449348</v>
      </c>
      <c r="BG2" s="51">
        <v>260.14421791443851</v>
      </c>
      <c r="BH2" s="51">
        <v>227.10369318181819</v>
      </c>
    </row>
    <row r="3" spans="1:60" s="1" customFormat="1" x14ac:dyDescent="0.25">
      <c r="A3" s="12" t="s">
        <v>18</v>
      </c>
      <c r="B3" s="14" t="s">
        <v>17</v>
      </c>
      <c r="C3" s="7" t="s">
        <v>45</v>
      </c>
      <c r="D3" s="5">
        <v>107.48014735803</v>
      </c>
      <c r="E3" s="5">
        <v>105.273021134781</v>
      </c>
      <c r="F3" s="5">
        <v>105.273021134781</v>
      </c>
      <c r="G3" s="5">
        <v>93.579352218657704</v>
      </c>
      <c r="H3" s="5">
        <v>96.169500533491401</v>
      </c>
      <c r="I3" s="5">
        <v>101.44380224659101</v>
      </c>
      <c r="J3" s="5">
        <v>109.80428026174199</v>
      </c>
      <c r="K3" s="5">
        <v>110.366312594619</v>
      </c>
      <c r="L3" s="5">
        <v>101.176787020639</v>
      </c>
      <c r="M3" s="5">
        <v>103.689930568449</v>
      </c>
      <c r="N3" s="5">
        <v>96.759534318931401</v>
      </c>
      <c r="O3" s="5">
        <v>112.955460458994</v>
      </c>
      <c r="P3" s="5">
        <v>104.47897568251901</v>
      </c>
      <c r="Q3" s="5">
        <v>107.50814900780099</v>
      </c>
      <c r="R3" s="5">
        <v>100.28573585301601</v>
      </c>
      <c r="S3" s="5">
        <v>108.28019326762301</v>
      </c>
      <c r="T3" s="5">
        <v>102.46486042812499</v>
      </c>
      <c r="U3" s="5">
        <v>102.470860946923</v>
      </c>
      <c r="V3" s="5">
        <v>97.603582538664298</v>
      </c>
      <c r="W3" s="5">
        <v>107.57715307828001</v>
      </c>
      <c r="X3" s="5">
        <v>105.096011240152</v>
      </c>
      <c r="Y3" s="5">
        <v>110.08329626626799</v>
      </c>
      <c r="Z3" s="5">
        <v>97.445573616889305</v>
      </c>
      <c r="AA3" s="5">
        <v>113.266478387639</v>
      </c>
      <c r="AB3" s="5">
        <v>108.47220402211001</v>
      </c>
      <c r="AC3" s="5">
        <v>103.500919912825</v>
      </c>
      <c r="AD3" s="5">
        <v>100.912771788426</v>
      </c>
      <c r="AE3" s="5">
        <v>107.76616372447501</v>
      </c>
      <c r="AG3" s="5">
        <v>107.163129280321</v>
      </c>
      <c r="AH3" s="5">
        <v>102.94188780197899</v>
      </c>
      <c r="AI3" s="5">
        <v>107.222132749856</v>
      </c>
      <c r="AJ3" s="5">
        <v>93.7253606729209</v>
      </c>
      <c r="AK3" s="5">
        <v>98.960660157026695</v>
      </c>
      <c r="AL3" s="5">
        <v>99.566694765351698</v>
      </c>
      <c r="AM3" s="5">
        <v>106.466089390451</v>
      </c>
      <c r="AN3" s="5">
        <v>106.213075041189</v>
      </c>
      <c r="AO3" s="5">
        <v>99.576695307623595</v>
      </c>
      <c r="AP3" s="5">
        <v>102.87488390784701</v>
      </c>
      <c r="AQ3" s="5">
        <v>96.6855299475137</v>
      </c>
      <c r="AR3" s="53">
        <v>112.591439798824</v>
      </c>
      <c r="AS3" s="5">
        <v>106.544094062643</v>
      </c>
      <c r="AT3" s="5">
        <v>107.564152109437</v>
      </c>
      <c r="AU3" s="5">
        <v>97.193559149047402</v>
      </c>
      <c r="AV3" s="5">
        <v>108.81022366089699</v>
      </c>
      <c r="AW3" s="5">
        <v>99.966717498260607</v>
      </c>
      <c r="AX3" s="5">
        <v>102.22784700850001</v>
      </c>
      <c r="AY3" s="5">
        <v>97.921600718400398</v>
      </c>
      <c r="AZ3" s="5">
        <v>108.695216906257</v>
      </c>
      <c r="BA3" s="5">
        <v>106.32608145009701</v>
      </c>
      <c r="BB3" s="5">
        <v>106.374084276147</v>
      </c>
      <c r="BC3" s="5">
        <v>98.706645649741404</v>
      </c>
      <c r="BD3" s="5">
        <v>111.24536277994</v>
      </c>
      <c r="BE3" s="5">
        <v>109.95928905718</v>
      </c>
      <c r="BF3" s="5">
        <v>101.006777224364</v>
      </c>
      <c r="BG3" s="5">
        <v>100.523749504471</v>
      </c>
      <c r="BH3" s="5">
        <v>105.99606271926299</v>
      </c>
    </row>
    <row r="4" spans="1:60" s="1" customFormat="1" ht="15.75" thickBot="1" x14ac:dyDescent="0.3">
      <c r="A4" s="12" t="s">
        <v>22</v>
      </c>
      <c r="B4" s="14" t="s">
        <v>23</v>
      </c>
      <c r="C4" s="14" t="s">
        <v>45</v>
      </c>
      <c r="D4" s="5">
        <v>33.660659932101645</v>
      </c>
      <c r="E4" s="5">
        <v>34.2442659304009</v>
      </c>
      <c r="F4" s="5">
        <v>34.2442659304009</v>
      </c>
      <c r="G4" s="5">
        <v>38.466717178413049</v>
      </c>
      <c r="H4" s="5">
        <v>37.483679275000028</v>
      </c>
      <c r="I4" s="5">
        <v>35.702497501590884</v>
      </c>
      <c r="J4" s="5">
        <v>33.182686446084368</v>
      </c>
      <c r="K4" s="5">
        <v>32.905872922349232</v>
      </c>
      <c r="L4" s="5">
        <v>35.765680510741895</v>
      </c>
      <c r="M4" s="5">
        <v>34.718447974949143</v>
      </c>
      <c r="N4" s="5">
        <v>37.369007279999344</v>
      </c>
      <c r="O4" s="5">
        <v>31.898686131439376</v>
      </c>
      <c r="P4" s="5">
        <v>34.696926785516212</v>
      </c>
      <c r="Q4" s="5">
        <v>33.4924381983353</v>
      </c>
      <c r="R4" s="5">
        <v>36.239755625654702</v>
      </c>
      <c r="S4" s="5">
        <v>33.488288358697076</v>
      </c>
      <c r="T4" s="5">
        <v>35.144330356667197</v>
      </c>
      <c r="U4" s="5">
        <v>35.365377348210643</v>
      </c>
      <c r="V4" s="5">
        <v>37.195589603858835</v>
      </c>
      <c r="W4" s="5">
        <v>33.571583347801194</v>
      </c>
      <c r="X4" s="5">
        <v>34.603729155146617</v>
      </c>
      <c r="Y4" s="5">
        <v>32.904024452231887</v>
      </c>
      <c r="Z4" s="5">
        <v>37.244757532779524</v>
      </c>
      <c r="AA4" s="5">
        <v>32.052428661798167</v>
      </c>
      <c r="AB4" s="5">
        <v>33.472744405666027</v>
      </c>
      <c r="AC4" s="5">
        <v>35.196358859287869</v>
      </c>
      <c r="AD4" s="5">
        <v>36.017344868421254</v>
      </c>
      <c r="AE4" s="5">
        <v>33.440238662310414</v>
      </c>
      <c r="AG4" s="5">
        <v>33.763262728499079</v>
      </c>
      <c r="AH4" s="5">
        <v>34.987926462883692</v>
      </c>
      <c r="AI4" s="5">
        <v>33.891870831001931</v>
      </c>
      <c r="AJ4" s="5">
        <v>38.561602255411138</v>
      </c>
      <c r="AK4" s="5">
        <v>36.403030688259037</v>
      </c>
      <c r="AL4" s="5">
        <v>36.389030441724721</v>
      </c>
      <c r="AM4" s="5">
        <v>33.822769680676465</v>
      </c>
      <c r="AN4" s="5">
        <v>33.956960846026242</v>
      </c>
      <c r="AO4" s="5">
        <v>36.524255416445548</v>
      </c>
      <c r="AP4" s="5">
        <v>35.268642769206672</v>
      </c>
      <c r="AQ4" s="5">
        <v>37.481582174739849</v>
      </c>
      <c r="AR4" s="53">
        <v>32.411336342616956</v>
      </c>
      <c r="AS4" s="5">
        <v>34.214841880025332</v>
      </c>
      <c r="AT4" s="5">
        <v>33.483664007687679</v>
      </c>
      <c r="AU4" s="5">
        <v>36.815289307556327</v>
      </c>
      <c r="AV4" s="5">
        <v>33.34698602226252</v>
      </c>
      <c r="AW4" s="5">
        <v>36.067390683249066</v>
      </c>
      <c r="AX4" s="5">
        <v>35.251440014890584</v>
      </c>
      <c r="AY4" s="5">
        <v>37.153843364819139</v>
      </c>
      <c r="AZ4" s="5">
        <v>33.455865793398928</v>
      </c>
      <c r="BA4" s="5">
        <v>34.217971742283318</v>
      </c>
      <c r="BB4" s="5">
        <v>34.130069998855831</v>
      </c>
      <c r="BC4" s="5">
        <v>36.839068664134309</v>
      </c>
      <c r="BD4" s="5">
        <v>32.723754001096644</v>
      </c>
      <c r="BE4" s="5">
        <v>32.731907541931704</v>
      </c>
      <c r="BF4" s="5">
        <v>36.074046343027902</v>
      </c>
      <c r="BG4" s="5">
        <v>36.027151858394099</v>
      </c>
      <c r="BH4" s="5">
        <v>34.032490059317539</v>
      </c>
    </row>
    <row r="5" spans="1:60" s="1" customFormat="1" ht="15.75" thickBot="1" x14ac:dyDescent="0.3">
      <c r="A5" s="55" t="s">
        <v>0</v>
      </c>
      <c r="B5" s="56"/>
      <c r="C5" s="50" t="s">
        <v>47</v>
      </c>
      <c r="D5" s="1">
        <v>19</v>
      </c>
      <c r="E5" s="1">
        <v>15</v>
      </c>
      <c r="F5" s="1">
        <v>16</v>
      </c>
      <c r="G5" s="1">
        <v>16</v>
      </c>
      <c r="H5" s="1">
        <v>17</v>
      </c>
      <c r="I5" s="1">
        <v>18</v>
      </c>
      <c r="J5" s="1">
        <v>18</v>
      </c>
      <c r="K5" s="1">
        <v>16</v>
      </c>
      <c r="L5" s="1">
        <v>15</v>
      </c>
      <c r="M5" s="1">
        <v>15</v>
      </c>
      <c r="N5" s="1">
        <v>18</v>
      </c>
      <c r="O5" s="1">
        <v>18</v>
      </c>
      <c r="P5" s="1">
        <v>16</v>
      </c>
      <c r="Q5" s="1">
        <v>16</v>
      </c>
      <c r="R5" s="1">
        <v>19</v>
      </c>
      <c r="S5" s="1">
        <v>18</v>
      </c>
      <c r="T5" s="1">
        <v>17</v>
      </c>
      <c r="U5" s="1">
        <v>18</v>
      </c>
      <c r="V5" s="1">
        <v>18</v>
      </c>
      <c r="W5" s="1">
        <v>16</v>
      </c>
      <c r="X5" s="1">
        <v>18</v>
      </c>
      <c r="Y5" s="1">
        <v>18</v>
      </c>
      <c r="Z5" s="1">
        <v>17</v>
      </c>
      <c r="AA5" s="1">
        <v>20</v>
      </c>
      <c r="AB5" s="1">
        <v>15</v>
      </c>
      <c r="AC5" s="1">
        <v>17</v>
      </c>
      <c r="AD5" s="1">
        <v>18</v>
      </c>
      <c r="AE5" s="1">
        <v>12</v>
      </c>
      <c r="AG5" s="1">
        <v>16</v>
      </c>
      <c r="AH5" s="1">
        <v>13</v>
      </c>
      <c r="AI5" s="1">
        <v>18</v>
      </c>
      <c r="AJ5" s="1">
        <v>16</v>
      </c>
      <c r="AK5" s="1">
        <v>17</v>
      </c>
      <c r="AL5" s="1">
        <v>17</v>
      </c>
      <c r="AM5" s="1">
        <v>17</v>
      </c>
      <c r="AN5" s="1">
        <v>16</v>
      </c>
      <c r="AO5" s="1">
        <v>16</v>
      </c>
      <c r="AP5" s="1">
        <v>15</v>
      </c>
      <c r="AQ5" s="1">
        <v>17</v>
      </c>
      <c r="AR5" s="1">
        <v>19</v>
      </c>
      <c r="AS5" s="1">
        <v>16</v>
      </c>
      <c r="AT5" s="1">
        <v>14</v>
      </c>
      <c r="AU5" s="1">
        <v>18</v>
      </c>
      <c r="AV5" s="1">
        <v>17</v>
      </c>
      <c r="AW5" s="1">
        <v>17</v>
      </c>
      <c r="AX5" s="1">
        <v>16</v>
      </c>
      <c r="AY5" s="1">
        <v>18</v>
      </c>
      <c r="AZ5" s="1">
        <v>15</v>
      </c>
      <c r="BA5" s="1">
        <v>18</v>
      </c>
      <c r="BB5" s="1">
        <v>17</v>
      </c>
      <c r="BC5" s="1">
        <v>17</v>
      </c>
      <c r="BD5" s="1">
        <v>20</v>
      </c>
      <c r="BE5" s="1">
        <v>16</v>
      </c>
      <c r="BF5" s="1">
        <v>20</v>
      </c>
      <c r="BG5" s="1">
        <v>17</v>
      </c>
      <c r="BH5" s="1">
        <v>16</v>
      </c>
    </row>
    <row r="6" spans="1:60" s="1" customFormat="1" ht="15.75" thickBot="1" x14ac:dyDescent="0.3">
      <c r="A6" s="55"/>
      <c r="B6" s="56"/>
      <c r="C6" s="50" t="s">
        <v>48</v>
      </c>
      <c r="D6" s="1">
        <v>20</v>
      </c>
      <c r="E6" s="1">
        <v>18</v>
      </c>
      <c r="F6" s="1">
        <v>20</v>
      </c>
      <c r="G6" s="1">
        <v>20</v>
      </c>
      <c r="H6" s="1">
        <v>20</v>
      </c>
      <c r="I6" s="1">
        <v>18</v>
      </c>
      <c r="J6" s="1">
        <v>20</v>
      </c>
      <c r="K6" s="1">
        <v>18</v>
      </c>
      <c r="L6" s="1">
        <v>19</v>
      </c>
      <c r="M6" s="1">
        <v>15</v>
      </c>
      <c r="N6" s="1">
        <v>20</v>
      </c>
      <c r="O6" s="1">
        <v>20</v>
      </c>
      <c r="P6" s="1">
        <v>20</v>
      </c>
      <c r="Q6" s="1">
        <v>18</v>
      </c>
      <c r="R6" s="1">
        <v>20</v>
      </c>
      <c r="S6" s="1">
        <v>20</v>
      </c>
      <c r="T6" s="1">
        <v>18</v>
      </c>
      <c r="U6" s="1">
        <v>19</v>
      </c>
      <c r="V6" s="1">
        <v>20</v>
      </c>
      <c r="W6" s="1">
        <v>18</v>
      </c>
      <c r="X6" s="1">
        <v>19</v>
      </c>
      <c r="Y6" s="1">
        <v>19</v>
      </c>
      <c r="Z6" s="1">
        <v>20</v>
      </c>
      <c r="AA6" s="1">
        <v>20</v>
      </c>
      <c r="AB6" s="1">
        <v>18</v>
      </c>
      <c r="AC6" s="1">
        <v>19</v>
      </c>
      <c r="AD6" s="1">
        <v>20</v>
      </c>
      <c r="AE6" s="1">
        <v>16</v>
      </c>
      <c r="AG6" s="1">
        <v>17</v>
      </c>
      <c r="AH6" s="1">
        <v>16</v>
      </c>
      <c r="AI6" s="1">
        <v>20</v>
      </c>
      <c r="AJ6" s="1">
        <v>20</v>
      </c>
      <c r="AK6" s="1">
        <v>19</v>
      </c>
      <c r="AL6" s="1">
        <v>18</v>
      </c>
      <c r="AM6" s="1">
        <v>20</v>
      </c>
      <c r="AN6" s="1">
        <v>16</v>
      </c>
      <c r="AO6" s="1">
        <v>18</v>
      </c>
      <c r="AP6" s="1">
        <v>16</v>
      </c>
      <c r="AQ6" s="1">
        <v>20</v>
      </c>
      <c r="AR6" s="1">
        <v>20</v>
      </c>
      <c r="AS6" s="1">
        <v>20</v>
      </c>
      <c r="AT6" s="1">
        <v>18</v>
      </c>
      <c r="AU6" s="1">
        <v>20</v>
      </c>
      <c r="AV6" s="1">
        <v>20</v>
      </c>
      <c r="AW6" s="1">
        <v>20</v>
      </c>
      <c r="AX6" s="1">
        <v>18</v>
      </c>
      <c r="AY6" s="1">
        <v>20</v>
      </c>
      <c r="AZ6" s="1">
        <v>17</v>
      </c>
      <c r="BA6" s="1">
        <v>19</v>
      </c>
      <c r="BB6" s="1">
        <v>20</v>
      </c>
      <c r="BC6" s="1">
        <v>20</v>
      </c>
      <c r="BD6" s="1">
        <v>20</v>
      </c>
      <c r="BE6" s="1">
        <v>18</v>
      </c>
      <c r="BF6" s="1">
        <v>20</v>
      </c>
      <c r="BG6" s="1">
        <v>20</v>
      </c>
      <c r="BH6" s="1">
        <v>18</v>
      </c>
    </row>
    <row r="7" spans="1:60" s="1" customFormat="1" ht="15.75" thickBot="1" x14ac:dyDescent="0.3">
      <c r="A7" s="55" t="s">
        <v>59</v>
      </c>
      <c r="B7" s="56" t="s">
        <v>60</v>
      </c>
      <c r="C7" s="50" t="s">
        <v>61</v>
      </c>
      <c r="D7" s="5">
        <v>1.0654663991975928</v>
      </c>
      <c r="E7" s="5">
        <v>2.3981344032096295</v>
      </c>
      <c r="F7" s="5">
        <v>1.5330692076228689</v>
      </c>
      <c r="G7" s="5">
        <v>2.020712136409228</v>
      </c>
      <c r="H7" s="5">
        <v>1.5464292878635906</v>
      </c>
      <c r="I7" s="5">
        <v>1.2541775325977935</v>
      </c>
      <c r="J7" s="5">
        <v>1.8854413239719161</v>
      </c>
      <c r="K7" s="5">
        <v>1.4345386158475428</v>
      </c>
      <c r="L7" s="5">
        <v>0.78991474423269825</v>
      </c>
      <c r="M7" s="5">
        <v>1.8603911735205612</v>
      </c>
      <c r="N7" s="5">
        <v>2.1192427281845543</v>
      </c>
      <c r="O7" s="5">
        <v>1.8771027807398903</v>
      </c>
      <c r="P7" s="5">
        <v>1.0707571159051759</v>
      </c>
      <c r="Q7" s="5">
        <v>0.79541957181527356</v>
      </c>
      <c r="R7" s="5">
        <v>0.80197522762693774</v>
      </c>
      <c r="S7" s="5">
        <v>2.6015027479287998</v>
      </c>
      <c r="T7" s="5">
        <v>0.97460749733409924</v>
      </c>
      <c r="U7" s="5">
        <v>0.75608563694528763</v>
      </c>
      <c r="V7" s="5">
        <v>4.4491050775162</v>
      </c>
      <c r="W7" s="5">
        <v>1.1953145763267987</v>
      </c>
      <c r="X7" s="5">
        <v>1.1537954228529241</v>
      </c>
      <c r="Y7" s="5">
        <v>1.4236699204331063</v>
      </c>
      <c r="Z7" s="5">
        <v>0.89703223689607092</v>
      </c>
      <c r="AA7" s="5">
        <v>1.4356399756033804</v>
      </c>
      <c r="AB7" s="5">
        <v>1.157100287531585</v>
      </c>
      <c r="AC7" s="5">
        <v>1.7478365426505185</v>
      </c>
      <c r="AD7" s="5">
        <v>2.1772518950945368</v>
      </c>
      <c r="AE7" s="5">
        <v>1.558661671168424</v>
      </c>
      <c r="AG7" s="1">
        <v>1.698400200601806</v>
      </c>
      <c r="AH7" s="1">
        <v>2.665336008024072</v>
      </c>
      <c r="AI7" s="1">
        <v>3.6840421263791372</v>
      </c>
      <c r="AJ7" s="1">
        <v>2.0056820461384155</v>
      </c>
      <c r="AK7" s="1">
        <v>1.3243179538615848</v>
      </c>
      <c r="AL7" s="1">
        <v>1.5631293881644932</v>
      </c>
      <c r="AM7" s="1">
        <v>1.6666700100300909</v>
      </c>
      <c r="AN7" s="1">
        <v>1.701740220661986</v>
      </c>
      <c r="AO7" s="1">
        <v>1.2541775325977937</v>
      </c>
      <c r="AP7" s="1">
        <v>2.0056820461384155</v>
      </c>
      <c r="AQ7" s="1">
        <v>1.2825677031093281</v>
      </c>
      <c r="AR7" s="1">
        <v>1.8620611835506522</v>
      </c>
      <c r="AS7" s="1">
        <v>0.76482651136083968</v>
      </c>
      <c r="AT7" s="1">
        <v>0.75062259043556734</v>
      </c>
      <c r="AU7" s="1">
        <v>0.75717824624723162</v>
      </c>
      <c r="AV7" s="1">
        <v>1.7394340086949387</v>
      </c>
      <c r="AW7" s="1">
        <v>1.0937019112460011</v>
      </c>
      <c r="AX7" s="1">
        <v>1.0947945205479457</v>
      </c>
      <c r="AY7" s="1">
        <v>3.9465047986219348</v>
      </c>
      <c r="AZ7" s="1">
        <v>1.1712771716840289</v>
      </c>
      <c r="BA7" s="1">
        <v>1.8760101714379458</v>
      </c>
      <c r="BB7" s="1">
        <v>1.1111836600771059</v>
      </c>
      <c r="BC7" s="1">
        <v>0.87955048806496572</v>
      </c>
      <c r="BD7" s="1">
        <v>1.7199825738433387</v>
      </c>
      <c r="BE7" s="1">
        <v>1.1745090180360722</v>
      </c>
      <c r="BF7" s="1">
        <v>1.6248148470854749</v>
      </c>
      <c r="BG7" s="1">
        <v>2.5184630129824868</v>
      </c>
      <c r="BH7" s="1">
        <v>1.6549899799599199</v>
      </c>
    </row>
    <row r="8" spans="1:60" s="1" customFormat="1" ht="15.75" thickBot="1" x14ac:dyDescent="0.3">
      <c r="A8" s="55"/>
      <c r="B8" s="56"/>
      <c r="C8" s="50" t="s">
        <v>62</v>
      </c>
      <c r="D8" s="5">
        <v>7.0424322968906719</v>
      </c>
      <c r="E8" s="5">
        <v>11.873771313941823</v>
      </c>
      <c r="F8" s="5">
        <v>7.4398946840521543</v>
      </c>
      <c r="G8" s="5">
        <v>6.4896589769307917</v>
      </c>
      <c r="H8" s="5">
        <v>10.763214643931795</v>
      </c>
      <c r="I8" s="5">
        <v>8.4719608826479433</v>
      </c>
      <c r="J8" s="5">
        <v>6.6633400200601791</v>
      </c>
      <c r="K8" s="5">
        <v>9.5724974924774333</v>
      </c>
      <c r="L8" s="5">
        <v>9.9482497492477435</v>
      </c>
      <c r="M8" s="5">
        <v>6.0938665997993988</v>
      </c>
      <c r="N8" s="5">
        <v>8.6873921765295883</v>
      </c>
      <c r="O8" s="5">
        <v>5.2281355098023132</v>
      </c>
      <c r="P8" s="5">
        <v>3.1696595849397098</v>
      </c>
      <c r="Q8" s="5">
        <v>3.7957247149536544</v>
      </c>
      <c r="R8" s="5">
        <v>2.568724468870478</v>
      </c>
      <c r="S8" s="5">
        <v>4.7004052169633344</v>
      </c>
      <c r="T8" s="5">
        <v>5.584326142236077</v>
      </c>
      <c r="U8" s="5">
        <v>5.9525354769912227</v>
      </c>
      <c r="V8" s="5">
        <v>15.069267492412434</v>
      </c>
      <c r="W8" s="5">
        <v>2.0901615946189813</v>
      </c>
      <c r="X8" s="5">
        <v>6.7512328767123293</v>
      </c>
      <c r="Y8" s="5">
        <v>4.8806857517841049</v>
      </c>
      <c r="Z8" s="5">
        <v>3.7257977196292345</v>
      </c>
      <c r="AA8" s="5">
        <v>5.3096628038686076</v>
      </c>
      <c r="AB8" s="5">
        <v>5.9259318637274534</v>
      </c>
      <c r="AC8" s="5">
        <v>6.1626905985884797</v>
      </c>
      <c r="AD8" s="5">
        <v>8.379402282826522</v>
      </c>
      <c r="AE8" s="5">
        <v>2.4615944933344953</v>
      </c>
      <c r="AG8" s="1">
        <v>8.5103711133400193</v>
      </c>
      <c r="AH8" s="1">
        <v>3.2682096288866598</v>
      </c>
      <c r="AI8" s="1">
        <v>10.963615847542627</v>
      </c>
      <c r="AJ8" s="1">
        <v>5.5644734202607831</v>
      </c>
      <c r="AK8" s="1">
        <v>7.5183851554663974</v>
      </c>
      <c r="AL8" s="1">
        <v>5.3123019057171526</v>
      </c>
      <c r="AM8" s="1">
        <v>4.3937963891675027</v>
      </c>
      <c r="AN8" s="1">
        <v>10.596213640922768</v>
      </c>
      <c r="AO8" s="1">
        <v>14.537437311935806</v>
      </c>
      <c r="AP8" s="1">
        <v>5.0501103309929789</v>
      </c>
      <c r="AQ8" s="1">
        <v>10.961945837512538</v>
      </c>
      <c r="AR8" s="1">
        <v>5.5945336008024062</v>
      </c>
      <c r="AS8" s="1">
        <v>2.379703059634156</v>
      </c>
      <c r="AT8" s="1">
        <v>4.7768878680994176</v>
      </c>
      <c r="AU8" s="1">
        <v>2.5730949060782544</v>
      </c>
      <c r="AV8" s="1">
        <v>3.1554556640144376</v>
      </c>
      <c r="AW8" s="1">
        <v>4.1846936264457391</v>
      </c>
      <c r="AX8" s="1">
        <v>4.2229349520137811</v>
      </c>
      <c r="AY8" s="1">
        <v>7.2582035928143718</v>
      </c>
      <c r="AZ8" s="1">
        <v>2.1994225248133872</v>
      </c>
      <c r="BA8" s="1">
        <v>8.3977950947420226</v>
      </c>
      <c r="BB8" s="1">
        <v>5.0609662866048728</v>
      </c>
      <c r="BC8" s="1">
        <v>3.4122188499712904</v>
      </c>
      <c r="BD8" s="1">
        <v>7.2687252766402377</v>
      </c>
      <c r="BE8" s="1">
        <v>4.9371159710725809</v>
      </c>
      <c r="BF8" s="1">
        <v>6.0605593796288222</v>
      </c>
      <c r="BG8" s="1">
        <v>8.2436141848915199</v>
      </c>
      <c r="BH8" s="1">
        <v>3.8693805001306956</v>
      </c>
    </row>
    <row r="9" spans="1:60" s="1" customFormat="1" ht="15.75" thickBot="1" x14ac:dyDescent="0.3">
      <c r="A9" s="55" t="s">
        <v>19</v>
      </c>
      <c r="B9" s="56" t="s">
        <v>20</v>
      </c>
      <c r="C9" s="50" t="s">
        <v>63</v>
      </c>
      <c r="D9" s="11">
        <v>138</v>
      </c>
      <c r="E9" s="11">
        <v>142</v>
      </c>
      <c r="F9" s="11">
        <v>156</v>
      </c>
      <c r="G9" s="11">
        <v>157</v>
      </c>
      <c r="H9" s="11">
        <v>163</v>
      </c>
      <c r="I9" s="11">
        <v>153</v>
      </c>
      <c r="J9" s="11">
        <v>156</v>
      </c>
      <c r="K9" s="11">
        <v>159</v>
      </c>
      <c r="L9" s="11">
        <v>171</v>
      </c>
      <c r="M9" s="11">
        <v>171</v>
      </c>
      <c r="N9" s="11">
        <v>165</v>
      </c>
      <c r="O9" s="11">
        <v>194</v>
      </c>
      <c r="P9" s="11">
        <v>162</v>
      </c>
      <c r="Q9" s="11">
        <v>155</v>
      </c>
      <c r="R9" s="11">
        <v>128</v>
      </c>
      <c r="S9" s="11">
        <v>173</v>
      </c>
      <c r="T9" s="11">
        <v>142</v>
      </c>
      <c r="U9" s="11">
        <v>156</v>
      </c>
      <c r="V9" s="11">
        <v>175</v>
      </c>
      <c r="W9" s="11">
        <v>154</v>
      </c>
      <c r="X9" s="11">
        <v>167</v>
      </c>
      <c r="Y9" s="11">
        <v>160</v>
      </c>
      <c r="Z9" s="11">
        <v>155</v>
      </c>
      <c r="AA9" s="11">
        <v>161</v>
      </c>
      <c r="AB9" s="11">
        <v>145</v>
      </c>
      <c r="AC9" s="11">
        <v>167</v>
      </c>
      <c r="AD9" s="11">
        <v>162</v>
      </c>
      <c r="AE9" s="11">
        <v>163</v>
      </c>
      <c r="AG9" s="1">
        <v>137</v>
      </c>
      <c r="AH9" s="1">
        <v>143</v>
      </c>
      <c r="AI9" s="1">
        <v>165</v>
      </c>
      <c r="AJ9" s="1">
        <v>155</v>
      </c>
      <c r="AK9" s="1">
        <v>156</v>
      </c>
      <c r="AL9" s="1">
        <v>158</v>
      </c>
      <c r="AM9" s="1">
        <v>159</v>
      </c>
      <c r="AN9" s="1">
        <v>164</v>
      </c>
      <c r="AO9" s="1">
        <v>164</v>
      </c>
      <c r="AP9" s="1">
        <v>173</v>
      </c>
      <c r="AQ9" s="1">
        <v>165</v>
      </c>
      <c r="AR9" s="1">
        <v>195</v>
      </c>
      <c r="AS9" s="1">
        <v>164</v>
      </c>
      <c r="AT9" s="1">
        <v>154</v>
      </c>
      <c r="AU9" s="1">
        <v>135</v>
      </c>
      <c r="AV9" s="1">
        <v>167</v>
      </c>
      <c r="AW9" s="1">
        <v>141</v>
      </c>
      <c r="AX9" s="1">
        <v>155</v>
      </c>
      <c r="AY9" s="1">
        <v>167</v>
      </c>
      <c r="AZ9" s="1">
        <v>147</v>
      </c>
      <c r="BA9" s="1">
        <v>165</v>
      </c>
      <c r="BB9" s="1">
        <v>160</v>
      </c>
      <c r="BC9" s="1">
        <v>153</v>
      </c>
      <c r="BD9" s="1">
        <v>167</v>
      </c>
      <c r="BE9" s="1">
        <v>145</v>
      </c>
      <c r="BF9" s="1">
        <v>174</v>
      </c>
      <c r="BG9" s="1">
        <v>167</v>
      </c>
      <c r="BH9" s="1">
        <v>161</v>
      </c>
    </row>
    <row r="10" spans="1:60" s="1" customFormat="1" ht="15.75" thickBot="1" x14ac:dyDescent="0.3">
      <c r="A10" s="55"/>
      <c r="B10" s="56"/>
      <c r="C10" s="50" t="s">
        <v>64</v>
      </c>
      <c r="D10" s="11">
        <v>154</v>
      </c>
      <c r="E10" s="11">
        <v>160</v>
      </c>
      <c r="F10" s="11">
        <v>173</v>
      </c>
      <c r="G10" s="11">
        <v>167</v>
      </c>
      <c r="H10" s="11">
        <v>181</v>
      </c>
      <c r="I10" s="11">
        <v>173</v>
      </c>
      <c r="J10" s="11">
        <v>171</v>
      </c>
      <c r="K10" s="11">
        <v>176</v>
      </c>
      <c r="L10" s="11">
        <v>174</v>
      </c>
      <c r="M10" s="11">
        <v>188</v>
      </c>
      <c r="N10" s="11">
        <v>177</v>
      </c>
      <c r="O10" s="11">
        <v>206</v>
      </c>
      <c r="P10" s="11">
        <v>181</v>
      </c>
      <c r="Q10" s="11">
        <v>167</v>
      </c>
      <c r="R10" s="11">
        <v>141</v>
      </c>
      <c r="S10" s="11">
        <v>186</v>
      </c>
      <c r="T10" s="11">
        <v>158</v>
      </c>
      <c r="U10" s="11">
        <v>170</v>
      </c>
      <c r="V10" s="11">
        <v>190</v>
      </c>
      <c r="W10" s="11">
        <v>169</v>
      </c>
      <c r="X10" s="11">
        <v>181</v>
      </c>
      <c r="Y10" s="11">
        <v>180</v>
      </c>
      <c r="Z10" s="11">
        <v>164</v>
      </c>
      <c r="AA10" s="11">
        <v>179</v>
      </c>
      <c r="AB10" s="11">
        <v>165</v>
      </c>
      <c r="AC10" s="11">
        <v>185</v>
      </c>
      <c r="AD10" s="11">
        <v>176</v>
      </c>
      <c r="AE10" s="11">
        <v>179</v>
      </c>
      <c r="AG10" s="1">
        <v>153</v>
      </c>
      <c r="AH10" s="1">
        <v>154</v>
      </c>
      <c r="AI10" s="1">
        <v>175</v>
      </c>
      <c r="AJ10" s="1">
        <v>168</v>
      </c>
      <c r="AK10" s="1">
        <v>175</v>
      </c>
      <c r="AL10" s="1">
        <v>175</v>
      </c>
      <c r="AM10" s="1">
        <v>169</v>
      </c>
      <c r="AN10" s="1">
        <v>181</v>
      </c>
      <c r="AO10" s="1">
        <v>176</v>
      </c>
      <c r="AP10" s="1">
        <v>189</v>
      </c>
      <c r="AQ10" s="1">
        <v>176</v>
      </c>
      <c r="AR10" s="1">
        <v>205</v>
      </c>
      <c r="AS10" s="1">
        <v>181</v>
      </c>
      <c r="AT10" s="1">
        <v>165</v>
      </c>
      <c r="AU10" s="1">
        <v>148</v>
      </c>
      <c r="AV10" s="1">
        <v>186</v>
      </c>
      <c r="AW10" s="1">
        <v>159</v>
      </c>
      <c r="AX10" s="1">
        <v>172</v>
      </c>
      <c r="AY10" s="1">
        <v>191</v>
      </c>
      <c r="AZ10" s="1">
        <v>161</v>
      </c>
      <c r="BA10" s="1">
        <v>179</v>
      </c>
      <c r="BB10" s="1">
        <v>181</v>
      </c>
      <c r="BC10" s="1">
        <v>163</v>
      </c>
      <c r="BD10" s="1">
        <v>179</v>
      </c>
      <c r="BE10" s="1">
        <v>167</v>
      </c>
      <c r="BF10" s="1">
        <v>188</v>
      </c>
      <c r="BG10" s="1">
        <v>177</v>
      </c>
      <c r="BH10" s="1">
        <v>178</v>
      </c>
    </row>
  </sheetData>
  <mergeCells count="6">
    <mergeCell ref="A7:A8"/>
    <mergeCell ref="B7:B8"/>
    <mergeCell ref="A9:A10"/>
    <mergeCell ref="B9:B10"/>
    <mergeCell ref="A5:A6"/>
    <mergeCell ref="B5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"/>
  <sheetViews>
    <sheetView workbookViewId="0">
      <selection sqref="A1:B1048576"/>
    </sheetView>
  </sheetViews>
  <sheetFormatPr defaultRowHeight="15" x14ac:dyDescent="0.25"/>
  <cols>
    <col min="1" max="1" width="8.140625" style="2" bestFit="1" customWidth="1"/>
    <col min="2" max="2" width="6.85546875" style="2" customWidth="1"/>
    <col min="3" max="3" width="9" style="9" customWidth="1"/>
    <col min="4" max="4" width="11.85546875" style="9" customWidth="1"/>
    <col min="5" max="5" width="7.42578125" style="3" customWidth="1"/>
    <col min="6" max="6" width="10.42578125" style="3" customWidth="1"/>
    <col min="7" max="7" width="9" style="3" customWidth="1"/>
    <col min="8" max="8" width="8.28515625" style="4" customWidth="1"/>
    <col min="9" max="16384" width="9.140625" style="10"/>
  </cols>
  <sheetData>
    <row r="1" spans="1:9" s="14" customFormat="1" x14ac:dyDescent="0.25">
      <c r="A1" s="2" t="s">
        <v>3</v>
      </c>
      <c r="B1" s="2"/>
      <c r="C1" s="57" t="s">
        <v>4</v>
      </c>
      <c r="D1" s="57"/>
      <c r="E1" s="21" t="s">
        <v>5</v>
      </c>
      <c r="F1" s="21" t="s">
        <v>6</v>
      </c>
      <c r="G1" s="58" t="s">
        <v>7</v>
      </c>
      <c r="H1" s="58"/>
      <c r="I1" s="14" t="s">
        <v>19</v>
      </c>
    </row>
    <row r="2" spans="1:9" s="14" customFormat="1" x14ac:dyDescent="0.25">
      <c r="A2" s="4"/>
      <c r="B2" s="2"/>
      <c r="C2" s="16" t="s">
        <v>8</v>
      </c>
      <c r="D2" s="16" t="s">
        <v>9</v>
      </c>
      <c r="E2" s="3"/>
      <c r="F2" s="3"/>
      <c r="G2" s="3" t="s">
        <v>8</v>
      </c>
      <c r="H2" s="4" t="s">
        <v>9</v>
      </c>
      <c r="I2" s="14" t="s">
        <v>46</v>
      </c>
    </row>
    <row r="3" spans="1:9" s="14" customFormat="1" x14ac:dyDescent="0.25">
      <c r="A3" s="2" t="s">
        <v>12</v>
      </c>
      <c r="B3" s="2"/>
      <c r="C3" s="16" t="s">
        <v>24</v>
      </c>
      <c r="D3" s="16" t="s">
        <v>13</v>
      </c>
      <c r="E3" s="3" t="s">
        <v>14</v>
      </c>
      <c r="F3" s="3" t="s">
        <v>17</v>
      </c>
      <c r="G3" s="3" t="s">
        <v>14</v>
      </c>
      <c r="H3" s="4" t="s">
        <v>15</v>
      </c>
      <c r="I3" s="14" t="s">
        <v>20</v>
      </c>
    </row>
    <row r="4" spans="1:9" x14ac:dyDescent="0.25">
      <c r="A4" s="2">
        <f>Participants!D4</f>
        <v>54.1</v>
      </c>
      <c r="C4" s="22">
        <v>3332.5098248999998</v>
      </c>
      <c r="D4" s="15">
        <f>C4/A4</f>
        <v>61.599072548983358</v>
      </c>
      <c r="E4" s="3">
        <v>200</v>
      </c>
      <c r="F4" s="3">
        <v>19</v>
      </c>
      <c r="G4" s="3">
        <f>E4+((F4/180)*25)</f>
        <v>202.63888888888889</v>
      </c>
      <c r="H4" s="9">
        <f>G4/A4</f>
        <v>3.7456356541384266</v>
      </c>
      <c r="I4" s="10">
        <v>168</v>
      </c>
    </row>
    <row r="5" spans="1:9" x14ac:dyDescent="0.25">
      <c r="A5" s="2">
        <f>Participants!D5</f>
        <v>60</v>
      </c>
      <c r="B5" s="22"/>
      <c r="C5" s="22">
        <v>3084.2205236999998</v>
      </c>
      <c r="D5" s="15">
        <f t="shared" ref="D5:D33" si="0">C5/A5</f>
        <v>51.403675395</v>
      </c>
      <c r="E5" s="3">
        <v>175</v>
      </c>
      <c r="F5" s="3">
        <v>23</v>
      </c>
      <c r="G5" s="3">
        <f t="shared" ref="G5:G8" si="1">E5+((F5/180)*25)</f>
        <v>178.19444444444446</v>
      </c>
      <c r="H5" s="9">
        <f>G5/A5</f>
        <v>2.9699074074074074</v>
      </c>
      <c r="I5" s="10">
        <v>173</v>
      </c>
    </row>
    <row r="6" spans="1:9" x14ac:dyDescent="0.25">
      <c r="A6" s="2">
        <f>Participants!D6</f>
        <v>62</v>
      </c>
      <c r="C6" s="22">
        <v>3158.1025045000001</v>
      </c>
      <c r="D6" s="15">
        <f t="shared" si="0"/>
        <v>50.937137169354841</v>
      </c>
      <c r="E6" s="3">
        <v>175</v>
      </c>
      <c r="F6" s="3">
        <v>12</v>
      </c>
      <c r="G6" s="3">
        <f t="shared" si="1"/>
        <v>176.66666666666666</v>
      </c>
      <c r="H6" s="9">
        <f>G6/A6</f>
        <v>2.8494623655913975</v>
      </c>
      <c r="I6" s="10">
        <v>144</v>
      </c>
    </row>
    <row r="7" spans="1:9" x14ac:dyDescent="0.25">
      <c r="A7" s="2">
        <f>Participants!D7</f>
        <v>69</v>
      </c>
      <c r="C7" s="22">
        <v>3773.1229309</v>
      </c>
      <c r="D7" s="15">
        <f t="shared" si="0"/>
        <v>54.682941027536231</v>
      </c>
      <c r="E7" s="3">
        <v>225</v>
      </c>
      <c r="F7" s="3">
        <v>113</v>
      </c>
      <c r="G7" s="3">
        <f t="shared" si="1"/>
        <v>240.69444444444446</v>
      </c>
      <c r="H7" s="9">
        <f>G7/A7</f>
        <v>3.4883252818035428</v>
      </c>
      <c r="I7" s="10">
        <v>193</v>
      </c>
    </row>
    <row r="8" spans="1:9" x14ac:dyDescent="0.25">
      <c r="A8" s="2">
        <f>Participants!D8</f>
        <v>63.7</v>
      </c>
      <c r="C8" s="23">
        <v>3641.8418931000001</v>
      </c>
      <c r="D8" s="15">
        <f t="shared" si="0"/>
        <v>57.171772262166407</v>
      </c>
      <c r="E8" s="17">
        <v>200</v>
      </c>
      <c r="F8" s="17">
        <v>161</v>
      </c>
      <c r="G8" s="17">
        <f t="shared" si="1"/>
        <v>222.36111111111111</v>
      </c>
      <c r="H8" s="18">
        <f>G8/A8</f>
        <v>3.490755276469562</v>
      </c>
      <c r="I8" s="19">
        <v>190</v>
      </c>
    </row>
    <row r="9" spans="1:9" x14ac:dyDescent="0.25">
      <c r="A9" s="2">
        <f>Participants!D9</f>
        <v>55.7</v>
      </c>
      <c r="B9" s="4"/>
      <c r="C9" s="18">
        <v>3329.2537355999998</v>
      </c>
      <c r="D9" s="15">
        <f t="shared" si="0"/>
        <v>59.771162219030515</v>
      </c>
      <c r="E9" s="20">
        <v>225</v>
      </c>
      <c r="F9" s="20">
        <v>8</v>
      </c>
      <c r="G9" s="17">
        <f t="shared" ref="G9:G33" si="2">E9+((F9/180)*25)</f>
        <v>226.11111111111111</v>
      </c>
      <c r="H9" s="18">
        <f t="shared" ref="H9:H33" si="3">G9/A9</f>
        <v>4.0594454418511869</v>
      </c>
      <c r="I9" s="20">
        <v>187</v>
      </c>
    </row>
    <row r="10" spans="1:9" x14ac:dyDescent="0.25">
      <c r="A10" s="2">
        <f>Participants!D10</f>
        <v>52.6</v>
      </c>
      <c r="B10" s="4"/>
      <c r="C10" s="18">
        <v>2426.2093690000002</v>
      </c>
      <c r="D10" s="15">
        <f t="shared" si="0"/>
        <v>46.125653403041824</v>
      </c>
      <c r="E10" s="20">
        <v>175</v>
      </c>
      <c r="F10" s="20">
        <v>8</v>
      </c>
      <c r="G10" s="17">
        <f t="shared" si="2"/>
        <v>176.11111111111111</v>
      </c>
      <c r="H10" s="18">
        <f t="shared" si="3"/>
        <v>3.3481199831009718</v>
      </c>
      <c r="I10" s="20">
        <v>166</v>
      </c>
    </row>
    <row r="11" spans="1:9" x14ac:dyDescent="0.25">
      <c r="A11" s="2">
        <f>Participants!D11</f>
        <v>67.8</v>
      </c>
      <c r="B11" s="20"/>
      <c r="C11" s="18">
        <v>2802.9082407999999</v>
      </c>
      <c r="D11" s="15">
        <f t="shared" si="0"/>
        <v>41.340829510324482</v>
      </c>
      <c r="E11" s="17">
        <v>175</v>
      </c>
      <c r="F11" s="17">
        <v>5</v>
      </c>
      <c r="G11" s="17">
        <f t="shared" si="2"/>
        <v>175.69444444444446</v>
      </c>
      <c r="H11" s="18">
        <f t="shared" si="3"/>
        <v>2.5913634873811868</v>
      </c>
      <c r="I11" s="19">
        <v>193</v>
      </c>
    </row>
    <row r="12" spans="1:9" x14ac:dyDescent="0.25">
      <c r="A12" s="2">
        <f>Participants!D12</f>
        <v>61.3</v>
      </c>
      <c r="C12" s="18">
        <v>2724.1244092000002</v>
      </c>
      <c r="D12" s="15">
        <f t="shared" si="0"/>
        <v>44.439223641109301</v>
      </c>
      <c r="E12" s="17">
        <v>175</v>
      </c>
      <c r="F12" s="17">
        <v>36</v>
      </c>
      <c r="G12" s="17">
        <f t="shared" si="2"/>
        <v>180</v>
      </c>
      <c r="H12" s="18">
        <f t="shared" si="3"/>
        <v>2.9363784665579122</v>
      </c>
      <c r="I12" s="19">
        <v>187</v>
      </c>
    </row>
    <row r="13" spans="1:9" x14ac:dyDescent="0.25">
      <c r="A13" s="2">
        <f>Participants!D13</f>
        <v>72.099999999999994</v>
      </c>
      <c r="C13" s="18">
        <v>3108.1348594999999</v>
      </c>
      <c r="D13" s="15">
        <f t="shared" si="0"/>
        <v>43.108666567267683</v>
      </c>
      <c r="E13" s="17">
        <v>200</v>
      </c>
      <c r="F13" s="17">
        <v>9</v>
      </c>
      <c r="G13" s="17">
        <f t="shared" si="2"/>
        <v>201.25</v>
      </c>
      <c r="H13" s="18">
        <f t="shared" si="3"/>
        <v>2.7912621359223304</v>
      </c>
      <c r="I13" s="19">
        <v>184</v>
      </c>
    </row>
    <row r="14" spans="1:9" x14ac:dyDescent="0.25">
      <c r="A14" s="2">
        <f>Participants!D14</f>
        <v>70.400000000000006</v>
      </c>
      <c r="C14" s="18">
        <v>3316.1219857999999</v>
      </c>
      <c r="D14" s="15">
        <f t="shared" si="0"/>
        <v>47.104005480113635</v>
      </c>
      <c r="E14" s="17">
        <v>175</v>
      </c>
      <c r="F14" s="17">
        <v>107</v>
      </c>
      <c r="G14" s="17">
        <f t="shared" si="2"/>
        <v>189.86111111111111</v>
      </c>
      <c r="H14" s="18">
        <f t="shared" si="3"/>
        <v>2.6968907828282829</v>
      </c>
      <c r="I14" s="19">
        <v>193</v>
      </c>
    </row>
    <row r="15" spans="1:9" x14ac:dyDescent="0.25">
      <c r="A15" s="2">
        <f>Participants!D15</f>
        <v>74</v>
      </c>
      <c r="B15" s="4"/>
      <c r="C15" s="18">
        <v>3692.4171639000001</v>
      </c>
      <c r="D15" s="15">
        <f t="shared" si="0"/>
        <v>49.897529241891895</v>
      </c>
      <c r="E15" s="17">
        <v>250</v>
      </c>
      <c r="F15" s="17">
        <v>58</v>
      </c>
      <c r="G15" s="17">
        <f t="shared" si="2"/>
        <v>258.05555555555554</v>
      </c>
      <c r="H15" s="18">
        <f t="shared" si="3"/>
        <v>3.4872372372372369</v>
      </c>
      <c r="I15" s="19">
        <v>187</v>
      </c>
    </row>
    <row r="16" spans="1:9" x14ac:dyDescent="0.25">
      <c r="A16" s="2">
        <f>Participants!D16</f>
        <v>53.7</v>
      </c>
      <c r="B16" s="4"/>
      <c r="C16" s="18">
        <v>2201.2991830000001</v>
      </c>
      <c r="D16" s="15">
        <f t="shared" si="0"/>
        <v>40.992535996275606</v>
      </c>
      <c r="E16" s="17">
        <v>125</v>
      </c>
      <c r="F16" s="17">
        <v>113</v>
      </c>
      <c r="G16" s="17">
        <f t="shared" si="2"/>
        <v>140.69444444444446</v>
      </c>
      <c r="H16" s="18">
        <f t="shared" si="3"/>
        <v>2.6200082764328574</v>
      </c>
      <c r="I16" s="19">
        <v>200</v>
      </c>
    </row>
    <row r="17" spans="1:9" x14ac:dyDescent="0.25">
      <c r="A17" s="2">
        <f>Participants!D17</f>
        <v>58.6</v>
      </c>
      <c r="B17" s="4"/>
      <c r="C17" s="9">
        <v>3566.9714822999999</v>
      </c>
      <c r="D17" s="15">
        <f t="shared" si="0"/>
        <v>60.869820517064845</v>
      </c>
      <c r="E17" s="3">
        <v>200</v>
      </c>
      <c r="F17" s="3">
        <v>16</v>
      </c>
      <c r="G17" s="3">
        <f t="shared" si="2"/>
        <v>202.22222222222223</v>
      </c>
      <c r="H17" s="9">
        <f t="shared" si="3"/>
        <v>3.4508911642017446</v>
      </c>
      <c r="I17" s="10">
        <v>192</v>
      </c>
    </row>
    <row r="18" spans="1:9" x14ac:dyDescent="0.25">
      <c r="A18" s="2">
        <f>Participants!D18</f>
        <v>65.7</v>
      </c>
      <c r="B18" s="4"/>
      <c r="C18" s="9">
        <v>2554.7936579000002</v>
      </c>
      <c r="D18" s="15">
        <f t="shared" si="0"/>
        <v>38.885748217656015</v>
      </c>
      <c r="E18" s="3">
        <v>125</v>
      </c>
      <c r="F18" s="3">
        <v>78</v>
      </c>
      <c r="G18" s="3">
        <f t="shared" si="2"/>
        <v>135.83333333333334</v>
      </c>
      <c r="H18" s="9">
        <f t="shared" si="3"/>
        <v>2.067478437341451</v>
      </c>
      <c r="I18" s="10">
        <v>178</v>
      </c>
    </row>
    <row r="19" spans="1:9" x14ac:dyDescent="0.25">
      <c r="A19" s="2">
        <f>Participants!D19</f>
        <v>61.4</v>
      </c>
      <c r="B19" s="4"/>
      <c r="C19" s="9">
        <v>3626.2330483000001</v>
      </c>
      <c r="D19" s="15">
        <f t="shared" si="0"/>
        <v>59.059170167752448</v>
      </c>
      <c r="E19" s="3">
        <v>200</v>
      </c>
      <c r="F19" s="3">
        <v>77</v>
      </c>
      <c r="G19" s="3">
        <f t="shared" si="2"/>
        <v>210.69444444444446</v>
      </c>
      <c r="H19" s="9">
        <f t="shared" si="3"/>
        <v>3.4315056098443724</v>
      </c>
      <c r="I19" s="10">
        <v>179</v>
      </c>
    </row>
    <row r="20" spans="1:9" x14ac:dyDescent="0.25">
      <c r="A20" s="2">
        <f>Participants!D20</f>
        <v>75.5</v>
      </c>
      <c r="B20" s="4"/>
      <c r="C20" s="9">
        <v>3612.7186136999999</v>
      </c>
      <c r="D20" s="15">
        <f t="shared" si="0"/>
        <v>47.850577664900662</v>
      </c>
      <c r="E20" s="3">
        <v>225</v>
      </c>
      <c r="F20" s="3">
        <v>26</v>
      </c>
      <c r="G20" s="3">
        <f t="shared" si="2"/>
        <v>228.61111111111111</v>
      </c>
      <c r="H20" s="9">
        <f t="shared" si="3"/>
        <v>3.0279617365710081</v>
      </c>
      <c r="I20" s="10">
        <v>186</v>
      </c>
    </row>
    <row r="21" spans="1:9" x14ac:dyDescent="0.25">
      <c r="A21" s="2">
        <f>Participants!D21</f>
        <v>51.9</v>
      </c>
      <c r="B21" s="4"/>
      <c r="C21" s="9">
        <v>3103.7483937000002</v>
      </c>
      <c r="D21" s="15">
        <f t="shared" si="0"/>
        <v>59.802473867052029</v>
      </c>
      <c r="E21" s="3">
        <v>175</v>
      </c>
      <c r="F21" s="3">
        <v>98</v>
      </c>
      <c r="G21" s="3">
        <f t="shared" si="2"/>
        <v>188.61111111111111</v>
      </c>
      <c r="H21" s="9">
        <f t="shared" si="3"/>
        <v>3.6341254549347037</v>
      </c>
      <c r="I21" s="10">
        <v>180</v>
      </c>
    </row>
    <row r="22" spans="1:9" x14ac:dyDescent="0.25">
      <c r="A22" s="2">
        <f>Participants!D22</f>
        <v>63.3</v>
      </c>
      <c r="C22" s="9">
        <v>3935.6724401000001</v>
      </c>
      <c r="D22" s="15">
        <f t="shared" si="0"/>
        <v>62.174920064770937</v>
      </c>
      <c r="E22" s="3">
        <v>225</v>
      </c>
      <c r="F22" s="3">
        <v>8</v>
      </c>
      <c r="G22" s="3">
        <f t="shared" si="2"/>
        <v>226.11111111111111</v>
      </c>
      <c r="H22" s="9">
        <f t="shared" si="3"/>
        <v>3.5720554677900651</v>
      </c>
      <c r="I22" s="10">
        <v>179</v>
      </c>
    </row>
    <row r="23" spans="1:9" x14ac:dyDescent="0.25">
      <c r="A23" s="2">
        <f>Participants!D23</f>
        <v>69.3</v>
      </c>
      <c r="C23" s="9">
        <v>3504.1971490999999</v>
      </c>
      <c r="D23" s="15">
        <f t="shared" si="0"/>
        <v>50.565615427128428</v>
      </c>
      <c r="E23" s="3">
        <v>225</v>
      </c>
      <c r="F23" s="3">
        <v>4</v>
      </c>
      <c r="G23" s="3">
        <f t="shared" si="2"/>
        <v>225.55555555555554</v>
      </c>
      <c r="H23" s="9">
        <f t="shared" si="3"/>
        <v>3.2547699214365879</v>
      </c>
      <c r="I23" s="10">
        <v>183</v>
      </c>
    </row>
    <row r="24" spans="1:9" x14ac:dyDescent="0.25">
      <c r="A24" s="2">
        <f>Participants!D24</f>
        <v>59.6</v>
      </c>
      <c r="C24" s="9">
        <v>4101.9493904999999</v>
      </c>
      <c r="D24" s="15">
        <f t="shared" si="0"/>
        <v>68.824654203020131</v>
      </c>
      <c r="E24" s="3">
        <v>200</v>
      </c>
      <c r="F24" s="3">
        <v>174</v>
      </c>
      <c r="G24" s="3">
        <f t="shared" si="2"/>
        <v>224.16666666666666</v>
      </c>
      <c r="H24" s="9">
        <f t="shared" si="3"/>
        <v>3.7611856823266216</v>
      </c>
      <c r="I24" s="10">
        <v>184</v>
      </c>
    </row>
    <row r="25" spans="1:9" x14ac:dyDescent="0.25">
      <c r="A25" s="2">
        <f>Participants!D25</f>
        <v>55.9</v>
      </c>
      <c r="C25" s="9">
        <v>3554.4268611000002</v>
      </c>
      <c r="D25" s="15">
        <f t="shared" si="0"/>
        <v>63.585453686940973</v>
      </c>
      <c r="E25" s="3">
        <v>175</v>
      </c>
      <c r="F25" s="3">
        <v>128</v>
      </c>
      <c r="G25" s="3">
        <f t="shared" si="2"/>
        <v>192.77777777777777</v>
      </c>
      <c r="H25" s="9">
        <f t="shared" si="3"/>
        <v>3.4486185648976346</v>
      </c>
      <c r="I25" s="10">
        <v>177</v>
      </c>
    </row>
    <row r="26" spans="1:9" x14ac:dyDescent="0.25">
      <c r="A26" s="2">
        <f>Participants!D26</f>
        <v>58.3</v>
      </c>
      <c r="C26" s="9">
        <v>3270.3388737</v>
      </c>
      <c r="D26" s="15">
        <f t="shared" si="0"/>
        <v>56.095006409948546</v>
      </c>
      <c r="E26" s="3">
        <v>200</v>
      </c>
      <c r="F26" s="3">
        <v>133</v>
      </c>
      <c r="G26" s="3">
        <f t="shared" si="2"/>
        <v>218.47222222222223</v>
      </c>
      <c r="H26" s="9">
        <f t="shared" si="3"/>
        <v>3.7473794549266248</v>
      </c>
      <c r="I26" s="10">
        <v>180</v>
      </c>
    </row>
    <row r="27" spans="1:9" x14ac:dyDescent="0.25">
      <c r="A27" s="2">
        <f>Participants!D27</f>
        <v>66.2</v>
      </c>
      <c r="C27" s="9">
        <v>3657.2915137</v>
      </c>
      <c r="D27" s="15">
        <f t="shared" si="0"/>
        <v>55.246095373111778</v>
      </c>
      <c r="E27" s="3">
        <v>200</v>
      </c>
      <c r="F27" s="3">
        <v>42</v>
      </c>
      <c r="G27" s="3">
        <f t="shared" si="2"/>
        <v>205.83333333333334</v>
      </c>
      <c r="H27" s="9">
        <f t="shared" si="3"/>
        <v>3.1092648539778449</v>
      </c>
      <c r="I27" s="10">
        <v>185</v>
      </c>
    </row>
    <row r="28" spans="1:9" x14ac:dyDescent="0.25">
      <c r="A28" s="2">
        <f>Participants!D28</f>
        <v>65.7</v>
      </c>
      <c r="C28" s="9">
        <v>3604.6998229000001</v>
      </c>
      <c r="D28" s="15">
        <f t="shared" si="0"/>
        <v>54.866055143074583</v>
      </c>
      <c r="E28" s="3">
        <v>225</v>
      </c>
      <c r="F28" s="3">
        <v>27</v>
      </c>
      <c r="G28" s="3">
        <f t="shared" si="2"/>
        <v>228.75</v>
      </c>
      <c r="H28" s="9">
        <f t="shared" si="3"/>
        <v>3.4817351598173514</v>
      </c>
      <c r="I28" s="10">
        <v>179</v>
      </c>
    </row>
    <row r="29" spans="1:9" x14ac:dyDescent="0.25">
      <c r="A29" s="2">
        <f>Participants!D29</f>
        <v>81.7</v>
      </c>
      <c r="C29" s="9">
        <v>4184.2534312999996</v>
      </c>
      <c r="D29" s="15">
        <f t="shared" si="0"/>
        <v>51.214852280293755</v>
      </c>
      <c r="E29" s="3">
        <v>200</v>
      </c>
      <c r="F29" s="3">
        <v>115</v>
      </c>
      <c r="G29" s="3">
        <f t="shared" si="2"/>
        <v>215.97222222222223</v>
      </c>
      <c r="H29" s="9">
        <f t="shared" si="3"/>
        <v>2.6434788521691828</v>
      </c>
      <c r="I29" s="10">
        <v>190</v>
      </c>
    </row>
    <row r="30" spans="1:9" x14ac:dyDescent="0.25">
      <c r="A30" s="2">
        <f>Participants!D30</f>
        <v>55</v>
      </c>
      <c r="C30" s="9">
        <v>2927.4254719</v>
      </c>
      <c r="D30" s="15">
        <f t="shared" si="0"/>
        <v>53.225917670909091</v>
      </c>
      <c r="E30" s="3">
        <v>150</v>
      </c>
      <c r="F30" s="3">
        <v>94</v>
      </c>
      <c r="G30" s="3">
        <f t="shared" si="2"/>
        <v>163.05555555555554</v>
      </c>
      <c r="H30" s="9">
        <f t="shared" si="3"/>
        <v>2.9646464646464645</v>
      </c>
      <c r="I30" s="10">
        <v>178</v>
      </c>
    </row>
    <row r="31" spans="1:9" x14ac:dyDescent="0.25">
      <c r="A31" s="2">
        <f>Participants!D31</f>
        <v>54.4</v>
      </c>
      <c r="C31" s="9">
        <v>3103.1025325999999</v>
      </c>
      <c r="D31" s="15">
        <f t="shared" si="0"/>
        <v>57.042325966911761</v>
      </c>
      <c r="E31" s="3">
        <v>175</v>
      </c>
      <c r="F31" s="3">
        <v>4</v>
      </c>
      <c r="G31" s="3">
        <f t="shared" si="2"/>
        <v>175.55555555555554</v>
      </c>
      <c r="H31" s="9">
        <f t="shared" si="3"/>
        <v>3.2271241830065356</v>
      </c>
      <c r="I31" s="10">
        <v>187</v>
      </c>
    </row>
    <row r="32" spans="1:9" x14ac:dyDescent="0.25">
      <c r="A32" s="32">
        <f>Participants!D32</f>
        <v>59</v>
      </c>
      <c r="C32" s="9">
        <v>3283.6852044000002</v>
      </c>
      <c r="D32" s="15">
        <f t="shared" si="0"/>
        <v>55.65568143050848</v>
      </c>
      <c r="E32" s="3">
        <v>200</v>
      </c>
      <c r="F32" s="3">
        <v>10</v>
      </c>
      <c r="G32" s="3">
        <f t="shared" si="2"/>
        <v>201.38888888888889</v>
      </c>
      <c r="H32" s="9">
        <f t="shared" si="3"/>
        <v>3.4133709981167608</v>
      </c>
      <c r="I32" s="10">
        <v>187</v>
      </c>
    </row>
    <row r="33" spans="1:9" x14ac:dyDescent="0.25">
      <c r="A33" s="32">
        <f>Participants!D33</f>
        <v>61.5</v>
      </c>
      <c r="C33" s="9">
        <v>2896.8085233000002</v>
      </c>
      <c r="D33" s="15">
        <f t="shared" si="0"/>
        <v>47.10257761463415</v>
      </c>
      <c r="E33" s="3">
        <v>175</v>
      </c>
      <c r="F33" s="3">
        <v>1</v>
      </c>
      <c r="G33" s="3">
        <f t="shared" si="2"/>
        <v>175.13888888888889</v>
      </c>
      <c r="H33" s="9">
        <f t="shared" si="3"/>
        <v>2.8477868112014453</v>
      </c>
      <c r="I33" s="10">
        <v>180</v>
      </c>
    </row>
    <row r="35" spans="1:9" s="41" customFormat="1" x14ac:dyDescent="0.25">
      <c r="A35" s="42">
        <f t="shared" ref="A35:C35" si="4">AVERAGE(A4:A33)</f>
        <v>62.646666666666675</v>
      </c>
      <c r="B35" s="42"/>
      <c r="C35" s="42">
        <f t="shared" si="4"/>
        <v>3302.6194344800006</v>
      </c>
      <c r="D35" s="42">
        <f>AVERAGE(D4:D33)</f>
        <v>53.021371672259157</v>
      </c>
      <c r="E35" s="42">
        <f t="shared" ref="E35:I35" si="5">AVERAGE(E4:E33)</f>
        <v>191.66666666666666</v>
      </c>
      <c r="F35" s="42">
        <f t="shared" si="5"/>
        <v>56.9</v>
      </c>
      <c r="G35" s="48">
        <f t="shared" si="5"/>
        <v>199.56944444444446</v>
      </c>
      <c r="H35" s="42">
        <f t="shared" si="5"/>
        <v>3.2052723537976235</v>
      </c>
      <c r="I35" s="48">
        <f t="shared" si="5"/>
        <v>182.3</v>
      </c>
    </row>
    <row r="36" spans="1:9" s="43" customFormat="1" x14ac:dyDescent="0.25">
      <c r="A36" s="44">
        <f t="shared" ref="A36:C36" si="6">STDEV(A4:A33)</f>
        <v>7.4517636576312754</v>
      </c>
      <c r="B36" s="44"/>
      <c r="C36" s="44">
        <f t="shared" si="6"/>
        <v>474.02241560980821</v>
      </c>
      <c r="D36" s="44">
        <f>STDEV(D4:D33)</f>
        <v>7.4102621378378508</v>
      </c>
      <c r="E36" s="44">
        <f t="shared" ref="E36:I36" si="7">STDEV(E4:E33)</f>
        <v>28.867513459481334</v>
      </c>
      <c r="F36" s="44">
        <f t="shared" si="7"/>
        <v>53.613141723995632</v>
      </c>
      <c r="G36" s="49">
        <f t="shared" si="7"/>
        <v>28.531870283252658</v>
      </c>
      <c r="H36" s="44">
        <f t="shared" si="7"/>
        <v>0.44481710488855652</v>
      </c>
      <c r="I36" s="49">
        <f t="shared" si="7"/>
        <v>10.412691195413144</v>
      </c>
    </row>
  </sheetData>
  <mergeCells count="2">
    <mergeCell ref="C1:D1"/>
    <mergeCell ref="G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ticipants</vt:lpstr>
      <vt:lpstr>1 km</vt:lpstr>
      <vt:lpstr>VO2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Saunders</dc:creator>
  <cp:lastModifiedBy>Bryan Saunders</cp:lastModifiedBy>
  <dcterms:created xsi:type="dcterms:W3CDTF">2017-02-27T18:27:06Z</dcterms:created>
  <dcterms:modified xsi:type="dcterms:W3CDTF">2019-06-05T01:47:18Z</dcterms:modified>
</cp:coreProperties>
</file>